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entibio.sharepoint.com/sites/GNTI-122ProjectTeam/Shared Documents/Publication Strategy/GNTI-122 manuscript/"/>
    </mc:Choice>
  </mc:AlternateContent>
  <xr:revisionPtr revIDLastSave="553" documentId="8_{E8254CD1-63F6-4A7C-9C99-27C5ADF28B19}" xr6:coauthVersionLast="47" xr6:coauthVersionMax="47" xr10:uidLastSave="{6D6DA807-4713-4E0A-B809-ACC05A1418F7}"/>
  <bookViews>
    <workbookView xWindow="12510" yWindow="-11835" windowWidth="16005" windowHeight="11280" firstSheet="7" activeTab="9" xr2:uid="{12AFE624-CAF6-4EF2-8E62-0326AC466B68}"/>
  </bookViews>
  <sheets>
    <sheet name="Figure 1B " sheetId="22" r:id="rId1"/>
    <sheet name="Figure 1C" sheetId="1" r:id="rId2"/>
    <sheet name="Figure 1E" sheetId="23" r:id="rId3"/>
    <sheet name="Figure 1F" sheetId="2" r:id="rId4"/>
    <sheet name="Figure 2A" sheetId="3" r:id="rId5"/>
    <sheet name="Figure 2B" sheetId="4" r:id="rId6"/>
    <sheet name="Figure 2C" sheetId="5" r:id="rId7"/>
    <sheet name="Figure 3A" sheetId="6" r:id="rId8"/>
    <sheet name="Figure 3B" sheetId="7" r:id="rId9"/>
    <sheet name="Figure 3D" sheetId="8" r:id="rId10"/>
    <sheet name="Figure 4A" sheetId="9" r:id="rId11"/>
    <sheet name="Figure 4B" sheetId="10" r:id="rId12"/>
    <sheet name="Figure 5B" sheetId="11" r:id="rId13"/>
    <sheet name="Figure 5C" sheetId="12" r:id="rId14"/>
    <sheet name="Figure 5D" sheetId="13" r:id="rId15"/>
    <sheet name="Figure 5E" sheetId="14" r:id="rId16"/>
    <sheet name="Figure 5F" sheetId="15" r:id="rId17"/>
    <sheet name="Figure 5H" sheetId="16" r:id="rId18"/>
    <sheet name="Figure 5J" sheetId="17" r:id="rId19"/>
    <sheet name="Figure 5K" sheetId="18" r:id="rId20"/>
    <sheet name="Figure 5L" sheetId="19" r:id="rId21"/>
    <sheet name="Figure 6A" sheetId="20" r:id="rId22"/>
    <sheet name="Figure 6B" sheetId="21" r:id="rId23"/>
    <sheet name="Figure 6C" sheetId="24" r:id="rId24"/>
    <sheet name="Figure 6D" sheetId="25" r:id="rId25"/>
    <sheet name="Figure 6E" sheetId="26" r:id="rId26"/>
    <sheet name="Supplemental Figure 4" sheetId="32" r:id="rId27"/>
    <sheet name="Supplemental Figure 5B" sheetId="33" r:id="rId28"/>
    <sheet name="Supplemental Figure 5C" sheetId="34" r:id="rId29"/>
    <sheet name="Supplemental Figure 6B" sheetId="35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2" i="34" l="1"/>
  <c r="M91" i="34"/>
  <c r="M90" i="34"/>
  <c r="D118" i="34"/>
  <c r="D117" i="34"/>
  <c r="D116" i="34"/>
  <c r="D115" i="34"/>
  <c r="D114" i="34"/>
  <c r="D113" i="34"/>
  <c r="D112" i="34"/>
  <c r="D111" i="34"/>
  <c r="D110" i="34"/>
  <c r="D109" i="34"/>
  <c r="D108" i="34"/>
  <c r="D107" i="34"/>
  <c r="D106" i="34"/>
  <c r="D105" i="34"/>
  <c r="D104" i="34"/>
  <c r="D103" i="34"/>
  <c r="D102" i="34"/>
  <c r="D101" i="34"/>
  <c r="D100" i="34"/>
  <c r="D99" i="34"/>
  <c r="D98" i="34"/>
  <c r="D97" i="34"/>
  <c r="D96" i="34"/>
  <c r="D95" i="34"/>
  <c r="D94" i="34"/>
  <c r="D93" i="34"/>
  <c r="D92" i="34"/>
  <c r="D91" i="34"/>
  <c r="D90" i="34"/>
  <c r="D89" i="34"/>
  <c r="D88" i="34"/>
  <c r="D87" i="34"/>
  <c r="E3" i="34"/>
  <c r="D3" i="34"/>
  <c r="C3" i="34"/>
  <c r="B3" i="34"/>
  <c r="M55" i="34"/>
  <c r="M54" i="34"/>
  <c r="M53" i="34"/>
  <c r="M52" i="34"/>
  <c r="M51" i="34"/>
  <c r="E2" i="34"/>
  <c r="D2" i="34"/>
  <c r="C2" i="34"/>
  <c r="B2" i="34"/>
  <c r="M17" i="34"/>
  <c r="M16" i="34"/>
  <c r="M15" i="34"/>
  <c r="M14" i="34"/>
  <c r="M13" i="34"/>
  <c r="E5" i="19"/>
  <c r="D5" i="19"/>
  <c r="C5" i="19"/>
  <c r="B5" i="19"/>
  <c r="L106" i="19"/>
  <c r="L105" i="19"/>
  <c r="L104" i="19"/>
  <c r="L103" i="19"/>
  <c r="L102" i="19"/>
  <c r="E4" i="19"/>
  <c r="D4" i="19"/>
  <c r="C4" i="19"/>
  <c r="B4" i="19"/>
  <c r="L60" i="19"/>
  <c r="L59" i="19"/>
  <c r="L58" i="19"/>
  <c r="L57" i="19"/>
  <c r="L56" i="19"/>
  <c r="E3" i="19"/>
  <c r="D3" i="19"/>
  <c r="C3" i="19"/>
  <c r="L19" i="19"/>
  <c r="L18" i="19"/>
  <c r="L17" i="19"/>
  <c r="L16" i="19"/>
  <c r="L15" i="19"/>
  <c r="B3" i="19" s="1"/>
  <c r="M93" i="34" l="1"/>
  <c r="M89" i="34"/>
</calcChain>
</file>

<file path=xl/sharedStrings.xml><?xml version="1.0" encoding="utf-8"?>
<sst xmlns="http://schemas.openxmlformats.org/spreadsheetml/2006/main" count="867" uniqueCount="345">
  <si>
    <t>Mock</t>
  </si>
  <si>
    <t>GNTI-122</t>
  </si>
  <si>
    <t>Pre-Enrichment</t>
  </si>
  <si>
    <t>Post-Enrichment</t>
  </si>
  <si>
    <t>FOXP3 (Female)</t>
  </si>
  <si>
    <t>Donor</t>
  </si>
  <si>
    <t>HD</t>
  </si>
  <si>
    <t>T1D</t>
  </si>
  <si>
    <t>TRAC (Both)</t>
  </si>
  <si>
    <t>HD Mock</t>
  </si>
  <si>
    <t>HD GNTI-122</t>
  </si>
  <si>
    <t>T1D Mock</t>
  </si>
  <si>
    <t>T1D GNTI-122</t>
  </si>
  <si>
    <t>Flow (TCR Single Positive)</t>
  </si>
  <si>
    <t>Flow (Double Positive)</t>
  </si>
  <si>
    <t>Post Thaw (Mock)</t>
  </si>
  <si>
    <t>Post Thaw (GNTI-122)</t>
  </si>
  <si>
    <t>3 Day Rest (Mock)</t>
  </si>
  <si>
    <t>3 Day Rest (GNTI-122)</t>
  </si>
  <si>
    <t>%CD25+CD127+</t>
  </si>
  <si>
    <t>%CD27+CD70-</t>
  </si>
  <si>
    <t>relative gMFI 41BB</t>
  </si>
  <si>
    <t>relative gMFI CTLA4</t>
  </si>
  <si>
    <t>relative gMFI TNFRII</t>
  </si>
  <si>
    <t>relative gMFI EOS</t>
  </si>
  <si>
    <t>relative gMFI IFNg</t>
  </si>
  <si>
    <t>relative gMFI IL2</t>
  </si>
  <si>
    <t>relative gMFI LAP</t>
  </si>
  <si>
    <t>relative gMFI GARP</t>
  </si>
  <si>
    <t>Mock engineered</t>
  </si>
  <si>
    <t>1:1</t>
  </si>
  <si>
    <t>1:2</t>
  </si>
  <si>
    <t>1:4</t>
  </si>
  <si>
    <t>1:8</t>
  </si>
  <si>
    <t>Treg:Teff Ratio</t>
  </si>
  <si>
    <t>Healthy Donor bead based suppression assay</t>
  </si>
  <si>
    <t>T1D Donor bead based suppression assay</t>
  </si>
  <si>
    <t>Donor1</t>
  </si>
  <si>
    <t>Donor 2</t>
  </si>
  <si>
    <t>Donor 3</t>
  </si>
  <si>
    <t>Direct Supp Assay</t>
  </si>
  <si>
    <t>+ IGRP305-325 peptide</t>
  </si>
  <si>
    <t>- IGRP305 peptide</t>
  </si>
  <si>
    <t>1:7</t>
  </si>
  <si>
    <t>1:10</t>
  </si>
  <si>
    <t>1:20</t>
  </si>
  <si>
    <t>1:30</t>
  </si>
  <si>
    <t>polyclonal suppression assay</t>
  </si>
  <si>
    <t>Teff:moDC  Ratio</t>
  </si>
  <si>
    <t>DMSO</t>
  </si>
  <si>
    <r>
      <t>IGRP</t>
    </r>
    <r>
      <rPr>
        <vertAlign val="subscript"/>
        <sz val="10"/>
        <rFont val="Arial"/>
        <family val="2"/>
      </rPr>
      <t>305-324</t>
    </r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athogen 2</t>
  </si>
  <si>
    <t>Pathogen 5</t>
  </si>
  <si>
    <t>Pathogen 9</t>
  </si>
  <si>
    <t>Pathogen 10</t>
  </si>
  <si>
    <t>Pathogen 11</t>
  </si>
  <si>
    <t>Pathogen 12</t>
  </si>
  <si>
    <t>Pathogen 15</t>
  </si>
  <si>
    <t>Pathogen 16</t>
  </si>
  <si>
    <t>Pathogen 17</t>
  </si>
  <si>
    <t>Pathogen 18</t>
  </si>
  <si>
    <t>Pathogen 19</t>
  </si>
  <si>
    <t>Pathogen 20</t>
  </si>
  <si>
    <t>Pathogen 23</t>
  </si>
  <si>
    <t>IGRP305-TCR+</t>
  </si>
  <si>
    <t>%CD137+</t>
  </si>
  <si>
    <t>$CD137+</t>
  </si>
  <si>
    <t>Splenocytes only</t>
  </si>
  <si>
    <t>Splenocytes + mEngTregs</t>
  </si>
  <si>
    <t>Day</t>
  </si>
  <si>
    <t>%FOXP3+ of CD4+ T cells in Pancreas</t>
  </si>
  <si>
    <t>+mEngTregs</t>
  </si>
  <si>
    <t>splenocytes only</t>
  </si>
  <si>
    <t>%FOXP3+ of CD4+ T cells in Blood</t>
  </si>
  <si>
    <t>%LNGFR+ of FOXP3+CD4+ T cells in Pancreas</t>
  </si>
  <si>
    <t>%LNGFR+ of FOXP3+CD4+ T cells in Blood</t>
  </si>
  <si>
    <t>Tnaive Foxp3- CD4</t>
  </si>
  <si>
    <t>Tcm Foxp3- CD4</t>
  </si>
  <si>
    <t>Tem Foxp3- CD4</t>
  </si>
  <si>
    <t>Tnaive CD8</t>
  </si>
  <si>
    <t>Tcm CD8</t>
  </si>
  <si>
    <t>Tem CD8</t>
  </si>
  <si>
    <t>+mEngTreg</t>
  </si>
  <si>
    <t>Splenocytes + mEngTregs D7</t>
  </si>
  <si>
    <t>Splenocytes + mEngTregs D15</t>
  </si>
  <si>
    <t>Naïve</t>
  </si>
  <si>
    <t>Naive</t>
  </si>
  <si>
    <t>Splenocytes + mEngTregs D0</t>
  </si>
  <si>
    <t>Normal</t>
  </si>
  <si>
    <t>Peri-insulitis</t>
  </si>
  <si>
    <t>Moderate Insulitis</t>
  </si>
  <si>
    <t>Severe Insulitis</t>
  </si>
  <si>
    <t>IL-2 (50ng/ml)</t>
  </si>
  <si>
    <t>0 nM</t>
  </si>
  <si>
    <t>0.1 nM</t>
  </si>
  <si>
    <t>0.3 nM</t>
  </si>
  <si>
    <t>1 nM</t>
  </si>
  <si>
    <t>3 nM</t>
  </si>
  <si>
    <t>10 nM</t>
  </si>
  <si>
    <t>30 nM</t>
  </si>
  <si>
    <t>pSTAT5 MFI</t>
  </si>
  <si>
    <t>0.01 nM</t>
  </si>
  <si>
    <t>Day 0</t>
  </si>
  <si>
    <t>Day 2</t>
  </si>
  <si>
    <t>Day 4</t>
  </si>
  <si>
    <t>Day 6</t>
  </si>
  <si>
    <t>Day 8</t>
  </si>
  <si>
    <t>GNTI-122 Donor 1: 0 nM (no stim)</t>
  </si>
  <si>
    <t>GNTI122 Donor 1: 10 nM (no stim)</t>
  </si>
  <si>
    <t>D0</t>
  </si>
  <si>
    <t>D2</t>
  </si>
  <si>
    <t>D4</t>
  </si>
  <si>
    <t>D6</t>
  </si>
  <si>
    <t>D8</t>
  </si>
  <si>
    <t>GNTI122 Donor 1: 10 nM (stim)</t>
  </si>
  <si>
    <t>GNTI-122 Donor 1: - stim</t>
  </si>
  <si>
    <t>GNTI-122 Donor 1: +stim</t>
  </si>
  <si>
    <t>peptide concentration (μg/ml)</t>
  </si>
  <si>
    <t>Donor 756</t>
  </si>
  <si>
    <t>Donor 591</t>
  </si>
  <si>
    <t>Donor 591 control</t>
  </si>
  <si>
    <t>Day 7</t>
  </si>
  <si>
    <t>Day 15</t>
  </si>
  <si>
    <t>Blood</t>
  </si>
  <si>
    <t>BM</t>
  </si>
  <si>
    <t>Liver</t>
  </si>
  <si>
    <t>Spleen</t>
  </si>
  <si>
    <t>GNTI-122, 0 mg/kg Rapa</t>
  </si>
  <si>
    <t>GNTI-122, 0.015 mg/kg Rapa</t>
  </si>
  <si>
    <t>GNTI-122, 0.05 mg/kg Rapa</t>
  </si>
  <si>
    <t>GNTI-122, 0.15 mg/kg Rapa</t>
  </si>
  <si>
    <t>Mouse #</t>
  </si>
  <si>
    <t>Level</t>
  </si>
  <si>
    <t>ID</t>
  </si>
  <si>
    <t>Islet 1</t>
  </si>
  <si>
    <t>Islet 2</t>
  </si>
  <si>
    <t>Islet 3</t>
  </si>
  <si>
    <t>Islet 4</t>
  </si>
  <si>
    <t>Islet 5</t>
  </si>
  <si>
    <t>1</t>
  </si>
  <si>
    <t>2</t>
  </si>
  <si>
    <t>3</t>
  </si>
  <si>
    <t>4</t>
  </si>
  <si>
    <t>1-1.1</t>
  </si>
  <si>
    <t>1-1.2</t>
  </si>
  <si>
    <t>1-1.3</t>
  </si>
  <si>
    <t>1-1.4</t>
  </si>
  <si>
    <t>1-2.1</t>
  </si>
  <si>
    <t>1-2.2</t>
  </si>
  <si>
    <t>1-2.3</t>
  </si>
  <si>
    <t>1-2.4</t>
  </si>
  <si>
    <t>1-3.1</t>
  </si>
  <si>
    <t>1-3.2</t>
  </si>
  <si>
    <t>1-3.3</t>
  </si>
  <si>
    <t>1-3.4</t>
  </si>
  <si>
    <t>1-4.1</t>
  </si>
  <si>
    <t>1-4.2</t>
  </si>
  <si>
    <t>1-4.3</t>
  </si>
  <si>
    <t>1-4.4</t>
  </si>
  <si>
    <t>2-1.1</t>
  </si>
  <si>
    <t/>
  </si>
  <si>
    <t>2-1.2</t>
  </si>
  <si>
    <t>2-1.3</t>
  </si>
  <si>
    <t>2-1.4</t>
  </si>
  <si>
    <t>2-2.1</t>
  </si>
  <si>
    <t>2-2.2</t>
  </si>
  <si>
    <t>2-2.3</t>
  </si>
  <si>
    <t>2-2.4</t>
  </si>
  <si>
    <t>2-3.1</t>
  </si>
  <si>
    <t>2-3.2</t>
  </si>
  <si>
    <t>2-3.3</t>
  </si>
  <si>
    <t>2-3.4</t>
  </si>
  <si>
    <t>2-4.1</t>
  </si>
  <si>
    <t>2-4.2</t>
  </si>
  <si>
    <t>2-4.3</t>
  </si>
  <si>
    <t>2-4.4</t>
  </si>
  <si>
    <t>Cage #</t>
  </si>
  <si>
    <t>6-1.1</t>
  </si>
  <si>
    <t>6-1.2</t>
  </si>
  <si>
    <t>6-1.3</t>
  </si>
  <si>
    <t>6-1.4</t>
  </si>
  <si>
    <t>6-2.1</t>
  </si>
  <si>
    <t>6-2.2</t>
  </si>
  <si>
    <t>6-2.3</t>
  </si>
  <si>
    <t>6-2.4</t>
  </si>
  <si>
    <t>6-3.1</t>
  </si>
  <si>
    <t>6-3.2</t>
  </si>
  <si>
    <t>6-3.3</t>
  </si>
  <si>
    <t>6-3.4</t>
  </si>
  <si>
    <t>6-4.1</t>
  </si>
  <si>
    <t>6-4.2</t>
  </si>
  <si>
    <t>6-4.3</t>
  </si>
  <si>
    <t>6-4.4</t>
  </si>
  <si>
    <t>6-5.1</t>
  </si>
  <si>
    <t>6-5.2</t>
  </si>
  <si>
    <t>6-5.3</t>
  </si>
  <si>
    <t>6-5.4</t>
  </si>
  <si>
    <t>7-1.1</t>
  </si>
  <si>
    <t>7-1.2</t>
  </si>
  <si>
    <t>7-1.3</t>
  </si>
  <si>
    <t>7-1.4</t>
  </si>
  <si>
    <t>7-2.1</t>
  </si>
  <si>
    <t>7-2.2</t>
  </si>
  <si>
    <t>7-2.3</t>
  </si>
  <si>
    <t>7-2.4</t>
  </si>
  <si>
    <t>7-3.1</t>
  </si>
  <si>
    <t>7-3.2</t>
  </si>
  <si>
    <t>7-3.3</t>
  </si>
  <si>
    <t>7-3.4</t>
  </si>
  <si>
    <t>7-4.1</t>
  </si>
  <si>
    <t>7-4.2</t>
  </si>
  <si>
    <t>7-4.3</t>
  </si>
  <si>
    <t>7-4.4</t>
  </si>
  <si>
    <t>Number of analyzed islets</t>
  </si>
  <si>
    <t>Normal (Score 0):</t>
  </si>
  <si>
    <t>Peri-insulitis (Score 1):</t>
  </si>
  <si>
    <t xml:space="preserve">Moderate Insulitis (Score 2): </t>
  </si>
  <si>
    <t>Severe insulitis (Score 3):</t>
  </si>
  <si>
    <t>Splenoytes only</t>
  </si>
  <si>
    <t>% Islets</t>
  </si>
  <si>
    <t>Insulitis scoring (target: 5 islets per section leve; 4 section levels per mouse)</t>
  </si>
  <si>
    <t>10-1.1</t>
  </si>
  <si>
    <t>10-1.2</t>
  </si>
  <si>
    <t>10-1.3</t>
  </si>
  <si>
    <t>10-1.4</t>
  </si>
  <si>
    <t>10-2.1</t>
  </si>
  <si>
    <t>10-2.2</t>
  </si>
  <si>
    <t>10-2.3</t>
  </si>
  <si>
    <t>10-2.4</t>
  </si>
  <si>
    <t>10-3.1</t>
  </si>
  <si>
    <t>10-3.2</t>
  </si>
  <si>
    <t>10-3.3</t>
  </si>
  <si>
    <t>10-3.4</t>
  </si>
  <si>
    <t>10-4.1</t>
  </si>
  <si>
    <t>10-4.2</t>
  </si>
  <si>
    <t>10-4.3</t>
  </si>
  <si>
    <t>10-4.4</t>
  </si>
  <si>
    <t>10-5.1</t>
  </si>
  <si>
    <t>10-5.2</t>
  </si>
  <si>
    <t>10-5.3</t>
  </si>
  <si>
    <t>10-5.4</t>
  </si>
  <si>
    <t>11-1.1</t>
  </si>
  <si>
    <t>11-1.2</t>
  </si>
  <si>
    <t>11-1.3</t>
  </si>
  <si>
    <t>11-1.4</t>
  </si>
  <si>
    <t>11-2.1</t>
  </si>
  <si>
    <t>11-2.2</t>
  </si>
  <si>
    <t>11-2.3</t>
  </si>
  <si>
    <t>11-2.4</t>
  </si>
  <si>
    <t>11-3.1</t>
  </si>
  <si>
    <t>11-3.2</t>
  </si>
  <si>
    <t>11-3.3</t>
  </si>
  <si>
    <t>11-3.4</t>
  </si>
  <si>
    <t>11-4.1</t>
  </si>
  <si>
    <t>11-4.2</t>
  </si>
  <si>
    <t>11-4.3</t>
  </si>
  <si>
    <t>11-4.4</t>
  </si>
  <si>
    <t>11-5.1</t>
  </si>
  <si>
    <t>11-5.2</t>
  </si>
  <si>
    <t>11-5.3</t>
  </si>
  <si>
    <t>11-5.4</t>
  </si>
  <si>
    <t>13-1.1</t>
  </si>
  <si>
    <t>13-1.2</t>
  </si>
  <si>
    <t>13-1.3</t>
  </si>
  <si>
    <t>13-1.4</t>
  </si>
  <si>
    <t>13-2.1</t>
  </si>
  <si>
    <t>13-2.2</t>
  </si>
  <si>
    <t>13-2.3</t>
  </si>
  <si>
    <t>13-2.4</t>
  </si>
  <si>
    <t>13-3.1</t>
  </si>
  <si>
    <t>13-3.2</t>
  </si>
  <si>
    <t>13-3.3</t>
  </si>
  <si>
    <t>13-3.4</t>
  </si>
  <si>
    <t>13-4.1</t>
  </si>
  <si>
    <t>13-4.2</t>
  </si>
  <si>
    <t>13-4.3</t>
  </si>
  <si>
    <t>13-4.4</t>
  </si>
  <si>
    <t>13-5.1</t>
  </si>
  <si>
    <t>13-5.2</t>
  </si>
  <si>
    <t>13-5.3</t>
  </si>
  <si>
    <t>13-5.4</t>
  </si>
  <si>
    <t>14-1.1</t>
  </si>
  <si>
    <t>14-1.2</t>
  </si>
  <si>
    <t>14-1.3</t>
  </si>
  <si>
    <t>14-1.4</t>
  </si>
  <si>
    <t>14-2.1</t>
  </si>
  <si>
    <t>14-2.2</t>
  </si>
  <si>
    <t>14-2.3</t>
  </si>
  <si>
    <t>14-2.4</t>
  </si>
  <si>
    <t>14-3.1</t>
  </si>
  <si>
    <t>14-3.2</t>
  </si>
  <si>
    <t>14-3.3</t>
  </si>
  <si>
    <t>14-3.4</t>
  </si>
  <si>
    <t>14-4.1</t>
  </si>
  <si>
    <t>14-4.2</t>
  </si>
  <si>
    <t>14-4.3</t>
  </si>
  <si>
    <t>14-4.4</t>
  </si>
  <si>
    <t>14-5.1</t>
  </si>
  <si>
    <t>14-5.2</t>
  </si>
  <si>
    <t>14-5.3</t>
  </si>
  <si>
    <t>14-5.4</t>
  </si>
  <si>
    <t>5 
Animal found dead</t>
  </si>
  <si>
    <t>15-1.1</t>
  </si>
  <si>
    <t>15-1.2</t>
  </si>
  <si>
    <t>15-1.3</t>
  </si>
  <si>
    <t>15-1.4</t>
  </si>
  <si>
    <t>15-2.1</t>
  </si>
  <si>
    <t>15-2.2</t>
  </si>
  <si>
    <t>15-2.3</t>
  </si>
  <si>
    <t>15-2.4</t>
  </si>
  <si>
    <t>15-3.1</t>
  </si>
  <si>
    <t>15-3.2</t>
  </si>
  <si>
    <t>15-3.3</t>
  </si>
  <si>
    <t>15-3.4</t>
  </si>
  <si>
    <t>15-4.1</t>
  </si>
  <si>
    <t>15-4.2</t>
  </si>
  <si>
    <t>15-4.3</t>
  </si>
  <si>
    <t>15-4.4</t>
  </si>
  <si>
    <t>16-1.1</t>
  </si>
  <si>
    <t>16-1.2</t>
  </si>
  <si>
    <t>16-1.3</t>
  </si>
  <si>
    <t>16-1.4</t>
  </si>
  <si>
    <t>16-2.1</t>
  </si>
  <si>
    <t>16-2.2</t>
  </si>
  <si>
    <t>16-2.3</t>
  </si>
  <si>
    <t>16-2.4</t>
  </si>
  <si>
    <t>16-3.1</t>
  </si>
  <si>
    <t>16-3.2</t>
  </si>
  <si>
    <t>16-3.3</t>
  </si>
  <si>
    <t>16-3.4</t>
  </si>
  <si>
    <t>16-4.1</t>
  </si>
  <si>
    <t>16-4.2</t>
  </si>
  <si>
    <t>16-4.3</t>
  </si>
  <si>
    <t>16-4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b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</borders>
  <cellStyleXfs count="3">
    <xf numFmtId="0" fontId="0" fillId="0" borderId="0"/>
    <xf numFmtId="0" fontId="6" fillId="0" borderId="0"/>
    <xf numFmtId="0" fontId="2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quotePrefix="1" applyFont="1" applyAlignment="1">
      <alignment horizontal="center"/>
    </xf>
    <xf numFmtId="0" fontId="7" fillId="0" borderId="1" xfId="1" applyFont="1" applyBorder="1" applyAlignment="1">
      <alignment horizontal="center" vertical="center" wrapText="1"/>
    </xf>
    <xf numFmtId="49" fontId="7" fillId="0" borderId="2" xfId="1" applyNumberFormat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8" fillId="0" borderId="1" xfId="2" applyFont="1" applyBorder="1" applyAlignment="1">
      <alignment horizontal="center" vertical="center" wrapText="1"/>
    </xf>
    <xf numFmtId="0" fontId="8" fillId="0" borderId="3" xfId="2" applyFont="1" applyBorder="1" applyAlignment="1">
      <alignment horizontal="center" vertical="center" wrapText="1"/>
    </xf>
    <xf numFmtId="0" fontId="8" fillId="0" borderId="4" xfId="2" applyFont="1" applyBorder="1" applyAlignment="1">
      <alignment horizontal="center" vertical="center" wrapText="1"/>
    </xf>
    <xf numFmtId="49" fontId="9" fillId="0" borderId="6" xfId="1" applyNumberFormat="1" applyFont="1" applyBorder="1" applyAlignment="1">
      <alignment horizontal="center"/>
    </xf>
    <xf numFmtId="49" fontId="9" fillId="0" borderId="8" xfId="1" applyNumberFormat="1" applyFont="1" applyBorder="1" applyAlignment="1">
      <alignment horizontal="center"/>
    </xf>
    <xf numFmtId="49" fontId="9" fillId="0" borderId="11" xfId="1" applyNumberFormat="1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5" fillId="0" borderId="3" xfId="0" applyFont="1" applyBorder="1"/>
    <xf numFmtId="2" fontId="2" fillId="0" borderId="0" xfId="0" applyNumberFormat="1" applyFont="1"/>
    <xf numFmtId="0" fontId="2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left"/>
    </xf>
    <xf numFmtId="164" fontId="2" fillId="0" borderId="3" xfId="0" applyNumberFormat="1" applyFont="1" applyBorder="1"/>
    <xf numFmtId="0" fontId="2" fillId="0" borderId="3" xfId="0" applyFont="1" applyBorder="1"/>
    <xf numFmtId="0" fontId="5" fillId="0" borderId="11" xfId="0" applyFont="1" applyBorder="1"/>
    <xf numFmtId="0" fontId="0" fillId="0" borderId="13" xfId="0" applyBorder="1"/>
    <xf numFmtId="0" fontId="0" fillId="0" borderId="16" xfId="0" applyBorder="1"/>
    <xf numFmtId="0" fontId="0" fillId="0" borderId="5" xfId="0" applyBorder="1"/>
    <xf numFmtId="0" fontId="5" fillId="0" borderId="0" xfId="0" applyFont="1"/>
    <xf numFmtId="0" fontId="0" fillId="0" borderId="8" xfId="0" applyBorder="1"/>
    <xf numFmtId="0" fontId="0" fillId="0" borderId="9" xfId="0" applyBorder="1"/>
    <xf numFmtId="0" fontId="0" fillId="0" borderId="17" xfId="0" applyBorder="1"/>
    <xf numFmtId="49" fontId="7" fillId="0" borderId="3" xfId="1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8" fillId="0" borderId="12" xfId="0" applyFont="1" applyBorder="1" applyAlignment="1">
      <alignment horizontal="left"/>
    </xf>
    <xf numFmtId="49" fontId="9" fillId="2" borderId="11" xfId="1" applyNumberFormat="1" applyFont="1" applyFill="1" applyBorder="1" applyAlignment="1">
      <alignment horizontal="center"/>
    </xf>
    <xf numFmtId="49" fontId="9" fillId="2" borderId="6" xfId="1" applyNumberFormat="1" applyFont="1" applyFill="1" applyBorder="1" applyAlignment="1">
      <alignment horizontal="center"/>
    </xf>
    <xf numFmtId="49" fontId="9" fillId="2" borderId="8" xfId="1" applyNumberFormat="1" applyFont="1" applyFill="1" applyBorder="1" applyAlignment="1">
      <alignment horizontal="center"/>
    </xf>
    <xf numFmtId="0" fontId="8" fillId="0" borderId="11" xfId="0" applyFont="1" applyBorder="1" applyAlignment="1">
      <alignment horizontal="left"/>
    </xf>
    <xf numFmtId="49" fontId="9" fillId="0" borderId="3" xfId="1" applyNumberFormat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1" fontId="9" fillId="0" borderId="3" xfId="1" applyNumberFormat="1" applyFont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 wrapText="1"/>
    </xf>
    <xf numFmtId="0" fontId="6" fillId="0" borderId="3" xfId="1" applyBorder="1"/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11" xfId="1" applyBorder="1" applyAlignment="1">
      <alignment horizontal="center" vertical="center"/>
    </xf>
    <xf numFmtId="0" fontId="6" fillId="0" borderId="6" xfId="1" applyBorder="1" applyAlignment="1">
      <alignment horizontal="center" vertical="center"/>
    </xf>
    <xf numFmtId="0" fontId="6" fillId="0" borderId="8" xfId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14" xfId="1" applyFont="1" applyBorder="1" applyAlignment="1">
      <alignment horizontal="center" vertical="center"/>
    </xf>
    <xf numFmtId="0" fontId="9" fillId="2" borderId="10" xfId="1" applyFont="1" applyFill="1" applyBorder="1" applyAlignment="1">
      <alignment horizontal="center" vertical="center" wrapText="1"/>
    </xf>
    <xf numFmtId="0" fontId="9" fillId="2" borderId="5" xfId="1" applyFont="1" applyFill="1" applyBorder="1" applyAlignment="1">
      <alignment horizontal="center" vertical="center"/>
    </xf>
    <xf numFmtId="0" fontId="9" fillId="2" borderId="7" xfId="1" applyFont="1" applyFill="1" applyBorder="1" applyAlignment="1">
      <alignment horizontal="center" vertical="center"/>
    </xf>
    <xf numFmtId="0" fontId="6" fillId="0" borderId="18" xfId="1" applyBorder="1" applyAlignment="1">
      <alignment horizontal="center" vertical="center"/>
    </xf>
    <xf numFmtId="0" fontId="9" fillId="0" borderId="15" xfId="1" applyFont="1" applyBorder="1" applyAlignment="1">
      <alignment horizontal="center" vertical="center"/>
    </xf>
    <xf numFmtId="0" fontId="6" fillId="0" borderId="3" xfId="1" applyBorder="1" applyAlignment="1">
      <alignment horizontal="center" vertical="center"/>
    </xf>
  </cellXfs>
  <cellStyles count="3">
    <cellStyle name="Normal" xfId="0" builtinId="0"/>
    <cellStyle name="Normal 5" xfId="2" xr:uid="{29DE9CD5-C8F3-4345-8BA0-34DFB8D6E355}"/>
    <cellStyle name="Normal 8" xfId="1" xr:uid="{22E4E014-0FDD-40E6-912A-88418FC995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37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03C74-CE81-426D-836B-7114AF29F23D}">
  <dimension ref="A1:I9"/>
  <sheetViews>
    <sheetView workbookViewId="0">
      <selection activeCell="C27" sqref="C27"/>
    </sheetView>
  </sheetViews>
  <sheetFormatPr defaultRowHeight="14.5" x14ac:dyDescent="0.35"/>
  <cols>
    <col min="1" max="1" width="15.26953125" bestFit="1" customWidth="1"/>
  </cols>
  <sheetData>
    <row r="1" spans="1:9" x14ac:dyDescent="0.35">
      <c r="A1" t="s">
        <v>4</v>
      </c>
      <c r="B1" s="44" t="s">
        <v>2</v>
      </c>
      <c r="C1" s="44"/>
      <c r="D1" s="44"/>
      <c r="E1" s="44" t="s">
        <v>3</v>
      </c>
      <c r="F1" s="44"/>
      <c r="G1" s="44"/>
    </row>
    <row r="2" spans="1:9" x14ac:dyDescent="0.35">
      <c r="A2" t="s">
        <v>5</v>
      </c>
      <c r="B2" t="s">
        <v>6</v>
      </c>
      <c r="C2" t="s">
        <v>6</v>
      </c>
      <c r="D2" t="s">
        <v>7</v>
      </c>
      <c r="E2" t="s">
        <v>6</v>
      </c>
      <c r="F2" t="s">
        <v>6</v>
      </c>
      <c r="G2" t="s">
        <v>7</v>
      </c>
    </row>
    <row r="3" spans="1:9" x14ac:dyDescent="0.35">
      <c r="A3" s="2" t="s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9" x14ac:dyDescent="0.35">
      <c r="A4" s="2" t="s">
        <v>1</v>
      </c>
      <c r="B4" s="1">
        <v>14</v>
      </c>
      <c r="C4" s="1">
        <v>62</v>
      </c>
      <c r="D4" s="1">
        <v>26.17</v>
      </c>
      <c r="E4" s="1">
        <v>55</v>
      </c>
      <c r="F4" s="1">
        <v>74</v>
      </c>
      <c r="G4" s="1">
        <v>45.92</v>
      </c>
    </row>
    <row r="6" spans="1:9" x14ac:dyDescent="0.35">
      <c r="A6" t="s">
        <v>4</v>
      </c>
      <c r="B6" s="44" t="s">
        <v>2</v>
      </c>
      <c r="C6" s="44"/>
      <c r="D6" s="44"/>
      <c r="E6" s="44"/>
      <c r="F6" s="44" t="s">
        <v>3</v>
      </c>
      <c r="G6" s="44"/>
      <c r="H6" s="44"/>
      <c r="I6" s="44"/>
    </row>
    <row r="7" spans="1:9" x14ac:dyDescent="0.35">
      <c r="A7" t="s">
        <v>5</v>
      </c>
      <c r="B7" t="s">
        <v>6</v>
      </c>
      <c r="C7" t="s">
        <v>6</v>
      </c>
      <c r="D7" t="s">
        <v>7</v>
      </c>
      <c r="E7" t="s">
        <v>7</v>
      </c>
      <c r="F7" t="s">
        <v>6</v>
      </c>
      <c r="G7" t="s">
        <v>6</v>
      </c>
      <c r="H7" t="s">
        <v>7</v>
      </c>
      <c r="I7" t="s">
        <v>7</v>
      </c>
    </row>
    <row r="8" spans="1:9" x14ac:dyDescent="0.35">
      <c r="A8" s="2" t="s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</row>
    <row r="9" spans="1:9" x14ac:dyDescent="0.35">
      <c r="A9" s="2" t="s">
        <v>1</v>
      </c>
      <c r="B9" s="3">
        <v>20.8</v>
      </c>
      <c r="C9" s="3">
        <v>36.4</v>
      </c>
      <c r="D9" s="3">
        <v>40.81</v>
      </c>
      <c r="E9" s="3">
        <v>25.58</v>
      </c>
      <c r="F9" s="3">
        <v>92</v>
      </c>
      <c r="G9" s="3">
        <v>93.3</v>
      </c>
      <c r="H9" s="3">
        <v>66.22</v>
      </c>
      <c r="I9" s="3">
        <v>63.07</v>
      </c>
    </row>
  </sheetData>
  <mergeCells count="4">
    <mergeCell ref="B1:D1"/>
    <mergeCell ref="E1:G1"/>
    <mergeCell ref="B6:E6"/>
    <mergeCell ref="F6:I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66056-B49A-4688-9F45-391BAD50FCE0}">
  <dimension ref="A1:G6"/>
  <sheetViews>
    <sheetView tabSelected="1" workbookViewId="0">
      <selection activeCell="B9" sqref="B9"/>
    </sheetView>
  </sheetViews>
  <sheetFormatPr defaultRowHeight="14.5" x14ac:dyDescent="0.35"/>
  <cols>
    <col min="1" max="1" width="16" bestFit="1" customWidth="1"/>
  </cols>
  <sheetData>
    <row r="1" spans="1:7" x14ac:dyDescent="0.35">
      <c r="A1" s="45" t="s">
        <v>47</v>
      </c>
      <c r="B1" s="44"/>
      <c r="C1" s="44"/>
      <c r="D1" s="44"/>
      <c r="E1" s="44"/>
      <c r="F1" s="44"/>
      <c r="G1" s="44"/>
    </row>
    <row r="2" spans="1:7" x14ac:dyDescent="0.35">
      <c r="A2" t="s">
        <v>48</v>
      </c>
      <c r="B2" s="45" t="s">
        <v>29</v>
      </c>
      <c r="C2" s="45"/>
      <c r="D2" s="45"/>
      <c r="E2" s="45" t="s">
        <v>1</v>
      </c>
      <c r="F2" s="45"/>
      <c r="G2" s="45"/>
    </row>
    <row r="3" spans="1:7" x14ac:dyDescent="0.35">
      <c r="A3" s="4" t="s">
        <v>43</v>
      </c>
      <c r="B3" s="3">
        <v>3.0735455543359</v>
      </c>
      <c r="C3" s="3"/>
      <c r="D3" s="3"/>
      <c r="E3" s="3">
        <v>21.953896816684999</v>
      </c>
      <c r="F3" s="3"/>
      <c r="G3" s="3"/>
    </row>
    <row r="4" spans="1:7" x14ac:dyDescent="0.35">
      <c r="A4" s="4" t="s">
        <v>44</v>
      </c>
      <c r="B4" s="3">
        <v>9.2915214866434397</v>
      </c>
      <c r="C4" s="3">
        <v>13.13673</v>
      </c>
      <c r="D4" s="3">
        <v>9.4133700000000005</v>
      </c>
      <c r="E4" s="3">
        <v>39.256678281068503</v>
      </c>
      <c r="F4" s="3">
        <v>64.075069999999997</v>
      </c>
      <c r="G4" s="3">
        <v>84.038200000000003</v>
      </c>
    </row>
    <row r="5" spans="1:7" x14ac:dyDescent="0.35">
      <c r="A5" s="4" t="s">
        <v>45</v>
      </c>
      <c r="B5" s="3">
        <v>8.3437110834371104</v>
      </c>
      <c r="C5" s="3">
        <v>6.4668770000000002</v>
      </c>
      <c r="D5" s="3">
        <v>2.3809520000000002</v>
      </c>
      <c r="E5" s="3">
        <v>46.201743462017397</v>
      </c>
      <c r="F5" s="3">
        <v>61.356470000000002</v>
      </c>
      <c r="G5" s="3">
        <v>91.156459999999996</v>
      </c>
    </row>
    <row r="6" spans="1:7" x14ac:dyDescent="0.35">
      <c r="A6" s="4" t="s">
        <v>46</v>
      </c>
      <c r="B6" s="3"/>
      <c r="C6" s="3">
        <v>0</v>
      </c>
      <c r="D6" s="3">
        <v>35.660380000000004</v>
      </c>
      <c r="E6" s="3"/>
      <c r="F6" s="3">
        <v>83.007329999999996</v>
      </c>
      <c r="G6" s="3">
        <v>93.547169999999994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89389-6105-48A5-8B37-924B0A36BDA8}">
  <dimension ref="A1:E14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s="5" t="s">
        <v>77</v>
      </c>
      <c r="B1" s="45" t="s">
        <v>75</v>
      </c>
      <c r="C1" s="45"/>
      <c r="D1" s="45" t="s">
        <v>0</v>
      </c>
      <c r="E1" s="45"/>
    </row>
    <row r="2" spans="1:5" x14ac:dyDescent="0.35">
      <c r="A2" s="4" t="s">
        <v>49</v>
      </c>
      <c r="B2" s="3">
        <v>2.83</v>
      </c>
      <c r="C2" s="3">
        <v>3.16</v>
      </c>
      <c r="D2" s="3">
        <v>2.2599999999999998</v>
      </c>
      <c r="E2" s="3">
        <v>2.54</v>
      </c>
    </row>
    <row r="3" spans="1:5" ht="15.5" x14ac:dyDescent="0.4">
      <c r="A3" s="4" t="s">
        <v>50</v>
      </c>
      <c r="B3" s="3">
        <v>70.400000000000006</v>
      </c>
      <c r="C3" s="3">
        <v>72.5</v>
      </c>
      <c r="D3" s="3">
        <v>2.17</v>
      </c>
      <c r="E3" s="3">
        <v>2.63</v>
      </c>
    </row>
    <row r="4" spans="1:5" x14ac:dyDescent="0.35">
      <c r="A4" s="4" t="s">
        <v>51</v>
      </c>
      <c r="B4" s="3">
        <v>71.7</v>
      </c>
      <c r="C4" s="3">
        <v>73.2</v>
      </c>
      <c r="D4" s="3">
        <v>2.0299999999999998</v>
      </c>
      <c r="E4" s="3">
        <v>2.85</v>
      </c>
    </row>
    <row r="5" spans="1:5" x14ac:dyDescent="0.35">
      <c r="A5" s="4" t="s">
        <v>52</v>
      </c>
      <c r="B5" s="3">
        <v>3.29</v>
      </c>
      <c r="C5" s="3">
        <v>4.13</v>
      </c>
      <c r="D5" s="3">
        <v>2.31</v>
      </c>
      <c r="E5" s="3">
        <v>2.46</v>
      </c>
    </row>
    <row r="6" spans="1:5" x14ac:dyDescent="0.35">
      <c r="A6" s="4" t="s">
        <v>53</v>
      </c>
      <c r="B6" s="3">
        <v>4.29</v>
      </c>
      <c r="C6" s="3">
        <v>5.76</v>
      </c>
      <c r="D6" s="3">
        <v>2.02</v>
      </c>
      <c r="E6" s="3">
        <v>2.4300000000000002</v>
      </c>
    </row>
    <row r="7" spans="1:5" x14ac:dyDescent="0.35">
      <c r="A7" s="4" t="s">
        <v>54</v>
      </c>
      <c r="B7" s="3">
        <v>20.9</v>
      </c>
      <c r="C7" s="3">
        <v>21.8</v>
      </c>
      <c r="D7" s="3">
        <v>2.68</v>
      </c>
      <c r="E7" s="3">
        <v>2.5499999999999998</v>
      </c>
    </row>
    <row r="8" spans="1:5" x14ac:dyDescent="0.35">
      <c r="A8" s="4" t="s">
        <v>55</v>
      </c>
      <c r="B8" s="3">
        <v>3.39</v>
      </c>
      <c r="C8" s="3">
        <v>3.94</v>
      </c>
      <c r="D8" s="3">
        <v>2.89</v>
      </c>
      <c r="E8" s="3">
        <v>3.21</v>
      </c>
    </row>
    <row r="9" spans="1:5" x14ac:dyDescent="0.35">
      <c r="A9" s="4" t="s">
        <v>56</v>
      </c>
      <c r="B9" s="3">
        <v>3.37</v>
      </c>
      <c r="C9" s="3">
        <v>3.53</v>
      </c>
      <c r="D9" s="3">
        <v>2.19</v>
      </c>
      <c r="E9" s="3">
        <v>2.84</v>
      </c>
    </row>
    <row r="10" spans="1:5" x14ac:dyDescent="0.35">
      <c r="A10" s="4" t="s">
        <v>57</v>
      </c>
      <c r="B10" s="3">
        <v>14.7</v>
      </c>
      <c r="C10" s="3">
        <v>16.7</v>
      </c>
      <c r="D10" s="3">
        <v>2.69</v>
      </c>
      <c r="E10" s="3">
        <v>2.72</v>
      </c>
    </row>
    <row r="11" spans="1:5" x14ac:dyDescent="0.35">
      <c r="A11" s="4" t="s">
        <v>58</v>
      </c>
      <c r="B11" s="3">
        <v>3.77</v>
      </c>
      <c r="C11" s="3">
        <v>3.23</v>
      </c>
      <c r="D11" s="3">
        <v>2.44</v>
      </c>
      <c r="E11" s="3">
        <v>2.72</v>
      </c>
    </row>
    <row r="12" spans="1:5" x14ac:dyDescent="0.35">
      <c r="A12" s="4" t="s">
        <v>59</v>
      </c>
      <c r="B12" s="3">
        <v>3.21</v>
      </c>
      <c r="C12" s="3">
        <v>2.83</v>
      </c>
      <c r="D12" s="3">
        <v>2.2999999999999998</v>
      </c>
      <c r="E12" s="3">
        <v>2.63</v>
      </c>
    </row>
    <row r="13" spans="1:5" x14ac:dyDescent="0.35">
      <c r="A13" s="4" t="s">
        <v>60</v>
      </c>
      <c r="B13" s="3">
        <v>3.35</v>
      </c>
      <c r="C13" s="3">
        <v>2.98</v>
      </c>
      <c r="D13" s="3">
        <v>2</v>
      </c>
      <c r="E13" s="3">
        <v>2.06</v>
      </c>
    </row>
    <row r="14" spans="1:5" x14ac:dyDescent="0.35">
      <c r="A14" s="4" t="s">
        <v>61</v>
      </c>
      <c r="B14" s="3">
        <v>14.3</v>
      </c>
      <c r="C14" s="3">
        <v>17.100000000000001</v>
      </c>
      <c r="D14" s="3">
        <v>1.74</v>
      </c>
      <c r="E14" s="3">
        <v>1.94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24FD-5750-4B02-BFE1-447124296B8D}">
  <dimension ref="A1:G16"/>
  <sheetViews>
    <sheetView workbookViewId="0">
      <selection sqref="A1:G1"/>
    </sheetView>
  </sheetViews>
  <sheetFormatPr defaultRowHeight="14.5" x14ac:dyDescent="0.35"/>
  <sheetData>
    <row r="1" spans="1:7" x14ac:dyDescent="0.35">
      <c r="A1" s="5" t="s">
        <v>76</v>
      </c>
      <c r="B1" s="45" t="s">
        <v>75</v>
      </c>
      <c r="C1" s="45"/>
      <c r="D1" s="45"/>
      <c r="E1" s="45" t="s">
        <v>0</v>
      </c>
      <c r="F1" s="45"/>
      <c r="G1" s="45"/>
    </row>
    <row r="2" spans="1:7" x14ac:dyDescent="0.35">
      <c r="A2" s="4" t="s">
        <v>49</v>
      </c>
      <c r="B2" s="3">
        <v>6.09</v>
      </c>
      <c r="C2" s="3">
        <v>7.03</v>
      </c>
      <c r="D2" s="3">
        <v>7.02</v>
      </c>
      <c r="E2" s="3">
        <v>3.51</v>
      </c>
      <c r="F2" s="3">
        <v>3.51</v>
      </c>
      <c r="G2" s="3">
        <v>3.73</v>
      </c>
    </row>
    <row r="3" spans="1:7" ht="15.5" x14ac:dyDescent="0.4">
      <c r="A3" s="4" t="s">
        <v>50</v>
      </c>
      <c r="B3" s="3">
        <v>76.06</v>
      </c>
      <c r="C3" s="3">
        <v>76.23</v>
      </c>
      <c r="D3" s="3">
        <v>75.23</v>
      </c>
      <c r="E3" s="3">
        <v>4.46</v>
      </c>
      <c r="F3" s="3">
        <v>4.16</v>
      </c>
      <c r="G3" s="3">
        <v>3.73</v>
      </c>
    </row>
    <row r="4" spans="1:7" x14ac:dyDescent="0.35">
      <c r="A4" s="4" t="s">
        <v>62</v>
      </c>
      <c r="B4" s="3">
        <v>6.03</v>
      </c>
      <c r="C4" s="3">
        <v>7.05</v>
      </c>
      <c r="D4" s="3">
        <v>7.46</v>
      </c>
      <c r="E4" s="3">
        <v>3.43</v>
      </c>
      <c r="F4" s="3">
        <v>3.98</v>
      </c>
      <c r="G4" s="3">
        <v>3.68</v>
      </c>
    </row>
    <row r="5" spans="1:7" x14ac:dyDescent="0.35">
      <c r="A5" s="4" t="s">
        <v>63</v>
      </c>
      <c r="B5" s="3">
        <v>5.6</v>
      </c>
      <c r="C5" s="3">
        <v>7.51</v>
      </c>
      <c r="D5" s="3">
        <v>6.89</v>
      </c>
      <c r="E5" s="3">
        <v>3.39</v>
      </c>
      <c r="F5" s="3">
        <v>3.98</v>
      </c>
      <c r="G5" s="3">
        <v>3.75</v>
      </c>
    </row>
    <row r="6" spans="1:7" x14ac:dyDescent="0.35">
      <c r="A6" s="4" t="s">
        <v>64</v>
      </c>
      <c r="B6" s="3">
        <v>5.72</v>
      </c>
      <c r="C6" s="3">
        <v>7.18</v>
      </c>
      <c r="D6" s="3">
        <v>7.11</v>
      </c>
      <c r="E6" s="3">
        <v>3.63</v>
      </c>
      <c r="F6" s="3">
        <v>4.09</v>
      </c>
      <c r="G6" s="3">
        <v>3.91</v>
      </c>
    </row>
    <row r="7" spans="1:7" x14ac:dyDescent="0.35">
      <c r="A7" s="4" t="s">
        <v>65</v>
      </c>
      <c r="B7" s="3">
        <v>7.27</v>
      </c>
      <c r="C7" s="3">
        <v>6.87</v>
      </c>
      <c r="D7" s="3">
        <v>6.56</v>
      </c>
      <c r="E7" s="3">
        <v>4.03</v>
      </c>
      <c r="F7" s="3">
        <v>4.62</v>
      </c>
      <c r="G7" s="3">
        <v>3.92</v>
      </c>
    </row>
    <row r="8" spans="1:7" x14ac:dyDescent="0.35">
      <c r="A8" s="4" t="s">
        <v>66</v>
      </c>
      <c r="B8" s="3">
        <v>6.38</v>
      </c>
      <c r="C8" s="3">
        <v>5.94</v>
      </c>
      <c r="D8" s="3">
        <v>6.58</v>
      </c>
      <c r="E8" s="3">
        <v>3.25</v>
      </c>
      <c r="F8" s="3">
        <v>4.07</v>
      </c>
      <c r="G8" s="3">
        <v>4.0199999999999996</v>
      </c>
    </row>
    <row r="9" spans="1:7" x14ac:dyDescent="0.35">
      <c r="A9" s="4" t="s">
        <v>67</v>
      </c>
      <c r="B9" s="3">
        <v>7.24</v>
      </c>
      <c r="C9" s="3">
        <v>7.9</v>
      </c>
      <c r="D9" s="3">
        <v>8.56</v>
      </c>
      <c r="E9" s="3">
        <v>4.03</v>
      </c>
      <c r="F9" s="3">
        <v>3.1</v>
      </c>
      <c r="G9" s="3">
        <v>3.22</v>
      </c>
    </row>
    <row r="10" spans="1:7" x14ac:dyDescent="0.35">
      <c r="A10" s="4" t="s">
        <v>68</v>
      </c>
      <c r="B10" s="3">
        <v>6</v>
      </c>
      <c r="C10" s="3">
        <v>5.64</v>
      </c>
      <c r="D10" s="3">
        <v>7.44</v>
      </c>
      <c r="E10" s="3">
        <v>3.38</v>
      </c>
      <c r="F10" s="3">
        <v>3.88</v>
      </c>
      <c r="G10" s="3">
        <v>3.68</v>
      </c>
    </row>
    <row r="11" spans="1:7" x14ac:dyDescent="0.35">
      <c r="A11" s="4" t="s">
        <v>69</v>
      </c>
      <c r="B11" s="3">
        <v>7.19</v>
      </c>
      <c r="C11" s="3">
        <v>7.35</v>
      </c>
      <c r="D11" s="3">
        <v>7.32</v>
      </c>
      <c r="E11" s="3">
        <v>4.1399999999999997</v>
      </c>
      <c r="F11" s="3">
        <v>3.99</v>
      </c>
      <c r="G11" s="3">
        <v>4.38</v>
      </c>
    </row>
    <row r="12" spans="1:7" x14ac:dyDescent="0.35">
      <c r="A12" s="4" t="s">
        <v>70</v>
      </c>
      <c r="B12" s="3">
        <v>5.09</v>
      </c>
      <c r="C12" s="3">
        <v>5.77</v>
      </c>
      <c r="D12" s="3">
        <v>6.87</v>
      </c>
      <c r="E12" s="3">
        <v>3.16</v>
      </c>
      <c r="F12" s="3">
        <v>3.04</v>
      </c>
      <c r="G12" s="3">
        <v>3.71</v>
      </c>
    </row>
    <row r="13" spans="1:7" x14ac:dyDescent="0.35">
      <c r="A13" s="4" t="s">
        <v>71</v>
      </c>
      <c r="B13" s="3">
        <v>7.27</v>
      </c>
      <c r="C13" s="3">
        <v>5.93</v>
      </c>
      <c r="D13" s="3">
        <v>6.71</v>
      </c>
      <c r="E13" s="3">
        <v>3.81</v>
      </c>
      <c r="F13" s="3">
        <v>3.66</v>
      </c>
      <c r="G13" s="3">
        <v>4.08</v>
      </c>
    </row>
    <row r="14" spans="1:7" x14ac:dyDescent="0.35">
      <c r="A14" s="4" t="s">
        <v>72</v>
      </c>
      <c r="B14" s="3">
        <v>5.85</v>
      </c>
      <c r="C14" s="3">
        <v>6.09</v>
      </c>
      <c r="D14" s="3">
        <v>6.84</v>
      </c>
      <c r="E14" s="3">
        <v>3.4</v>
      </c>
      <c r="F14" s="3">
        <v>2.97</v>
      </c>
      <c r="G14" s="3">
        <v>3.68</v>
      </c>
    </row>
    <row r="15" spans="1:7" x14ac:dyDescent="0.35">
      <c r="A15" s="4" t="s">
        <v>73</v>
      </c>
      <c r="B15" s="3">
        <v>6.36</v>
      </c>
      <c r="C15" s="3">
        <v>7.61</v>
      </c>
      <c r="D15" s="3">
        <v>6.73</v>
      </c>
      <c r="E15" s="3">
        <v>4.41</v>
      </c>
      <c r="F15" s="3">
        <v>4.4800000000000004</v>
      </c>
      <c r="G15" s="3">
        <v>4.2699999999999996</v>
      </c>
    </row>
    <row r="16" spans="1:7" x14ac:dyDescent="0.35">
      <c r="A16" s="4" t="s">
        <v>74</v>
      </c>
      <c r="B16" s="3">
        <v>5.92</v>
      </c>
      <c r="C16" s="3">
        <v>6.46</v>
      </c>
      <c r="D16" s="3">
        <v>7.01</v>
      </c>
      <c r="E16" s="3">
        <v>3.91</v>
      </c>
      <c r="F16" s="3">
        <v>4.21</v>
      </c>
      <c r="G16" s="3">
        <v>3.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B534-BAAE-40A1-B85E-B5F6E00053EE}">
  <dimension ref="A1:C19"/>
  <sheetViews>
    <sheetView workbookViewId="0">
      <selection activeCell="C20" sqref="C20"/>
    </sheetView>
  </sheetViews>
  <sheetFormatPr defaultRowHeight="14.5" x14ac:dyDescent="0.35"/>
  <cols>
    <col min="1" max="1" width="4.26953125" bestFit="1" customWidth="1"/>
    <col min="2" max="2" width="15.453125" bestFit="1" customWidth="1"/>
    <col min="3" max="3" width="23.453125" bestFit="1" customWidth="1"/>
  </cols>
  <sheetData>
    <row r="1" spans="1:3" x14ac:dyDescent="0.35">
      <c r="A1" s="5" t="s">
        <v>80</v>
      </c>
      <c r="B1" s="5" t="s">
        <v>78</v>
      </c>
      <c r="C1" s="5" t="s">
        <v>79</v>
      </c>
    </row>
    <row r="2" spans="1:3" x14ac:dyDescent="0.35">
      <c r="A2" s="3">
        <v>42</v>
      </c>
      <c r="B2" s="3">
        <v>1</v>
      </c>
      <c r="C2" s="3"/>
    </row>
    <row r="3" spans="1:3" x14ac:dyDescent="0.35">
      <c r="A3" s="3">
        <v>32</v>
      </c>
      <c r="B3" s="3">
        <v>1</v>
      </c>
      <c r="C3" s="3"/>
    </row>
    <row r="4" spans="1:3" x14ac:dyDescent="0.35">
      <c r="A4" s="3">
        <v>32</v>
      </c>
      <c r="B4" s="3">
        <v>1</v>
      </c>
      <c r="C4" s="3"/>
    </row>
    <row r="5" spans="1:3" x14ac:dyDescent="0.35">
      <c r="A5" s="3">
        <v>35</v>
      </c>
      <c r="B5" s="3">
        <v>1</v>
      </c>
      <c r="C5" s="3"/>
    </row>
    <row r="6" spans="1:3" x14ac:dyDescent="0.35">
      <c r="A6" s="3">
        <v>35</v>
      </c>
      <c r="B6" s="3">
        <v>1</v>
      </c>
      <c r="C6" s="3"/>
    </row>
    <row r="7" spans="1:3" x14ac:dyDescent="0.35">
      <c r="A7" s="3">
        <v>32</v>
      </c>
      <c r="B7" s="3">
        <v>1</v>
      </c>
      <c r="C7" s="3"/>
    </row>
    <row r="8" spans="1:3" x14ac:dyDescent="0.35">
      <c r="A8" s="3">
        <v>70</v>
      </c>
      <c r="B8" s="3"/>
      <c r="C8" s="3">
        <v>0</v>
      </c>
    </row>
    <row r="9" spans="1:3" x14ac:dyDescent="0.35">
      <c r="A9" s="3">
        <v>70</v>
      </c>
      <c r="B9" s="3"/>
      <c r="C9" s="3">
        <v>0</v>
      </c>
    </row>
    <row r="10" spans="1:3" x14ac:dyDescent="0.35">
      <c r="A10" s="3">
        <v>70</v>
      </c>
      <c r="B10" s="3"/>
      <c r="C10" s="3">
        <v>0</v>
      </c>
    </row>
    <row r="11" spans="1:3" x14ac:dyDescent="0.35">
      <c r="A11" s="3">
        <v>70</v>
      </c>
      <c r="B11" s="3"/>
      <c r="C11" s="3">
        <v>0</v>
      </c>
    </row>
    <row r="12" spans="1:3" x14ac:dyDescent="0.35">
      <c r="A12" s="3">
        <v>70</v>
      </c>
      <c r="B12" s="3"/>
      <c r="C12" s="3">
        <v>0</v>
      </c>
    </row>
    <row r="13" spans="1:3" x14ac:dyDescent="0.35">
      <c r="A13" s="3">
        <v>70</v>
      </c>
      <c r="B13" s="3"/>
      <c r="C13" s="3">
        <v>0</v>
      </c>
    </row>
    <row r="14" spans="1:3" x14ac:dyDescent="0.35">
      <c r="A14" s="3">
        <v>70</v>
      </c>
      <c r="B14" s="3"/>
      <c r="C14" s="3">
        <v>0</v>
      </c>
    </row>
    <row r="15" spans="1:3" x14ac:dyDescent="0.35">
      <c r="A15" s="3">
        <v>70</v>
      </c>
      <c r="B15" s="3"/>
      <c r="C15" s="3">
        <v>0</v>
      </c>
    </row>
    <row r="16" spans="1:3" x14ac:dyDescent="0.35">
      <c r="A16" s="3">
        <v>70</v>
      </c>
      <c r="B16" s="3"/>
      <c r="C16" s="3">
        <v>0</v>
      </c>
    </row>
    <row r="17" spans="1:3" x14ac:dyDescent="0.35">
      <c r="A17" s="3">
        <v>70</v>
      </c>
      <c r="B17" s="3"/>
      <c r="C17" s="3">
        <v>0</v>
      </c>
    </row>
    <row r="18" spans="1:3" x14ac:dyDescent="0.35">
      <c r="A18" s="3">
        <v>70</v>
      </c>
      <c r="B18" s="3"/>
      <c r="C18" s="3">
        <v>0</v>
      </c>
    </row>
    <row r="19" spans="1:3" x14ac:dyDescent="0.35">
      <c r="A19" s="3">
        <v>70</v>
      </c>
      <c r="B19" s="3"/>
      <c r="C19" s="3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D24BC-8CF7-4E5E-89D7-A7363F444708}">
  <dimension ref="A1:C28"/>
  <sheetViews>
    <sheetView workbookViewId="0">
      <selection sqref="A1:B2"/>
    </sheetView>
  </sheetViews>
  <sheetFormatPr defaultRowHeight="14.5" x14ac:dyDescent="0.35"/>
  <cols>
    <col min="1" max="1" width="19" bestFit="1" customWidth="1"/>
    <col min="2" max="2" width="14.26953125" bestFit="1" customWidth="1"/>
  </cols>
  <sheetData>
    <row r="1" spans="1:3" x14ac:dyDescent="0.35">
      <c r="A1" t="s">
        <v>81</v>
      </c>
    </row>
    <row r="2" spans="1:3" x14ac:dyDescent="0.35">
      <c r="A2" s="5" t="s">
        <v>83</v>
      </c>
      <c r="B2" s="7" t="s">
        <v>82</v>
      </c>
      <c r="C2" s="5"/>
    </row>
    <row r="3" spans="1:3" x14ac:dyDescent="0.35">
      <c r="A3" s="3">
        <v>8.8000000000000007</v>
      </c>
      <c r="B3" s="3">
        <v>23.65</v>
      </c>
      <c r="C3" s="3"/>
    </row>
    <row r="4" spans="1:3" x14ac:dyDescent="0.35">
      <c r="A4" s="3">
        <v>13.05</v>
      </c>
      <c r="B4" s="3">
        <v>16.829999999999998</v>
      </c>
      <c r="C4" s="3"/>
    </row>
    <row r="5" spans="1:3" x14ac:dyDescent="0.35">
      <c r="A5" s="3">
        <v>16.28</v>
      </c>
      <c r="B5" s="3">
        <v>20.92</v>
      </c>
      <c r="C5" s="3"/>
    </row>
    <row r="6" spans="1:3" x14ac:dyDescent="0.35">
      <c r="A6" s="3"/>
      <c r="B6" s="3">
        <v>27.91</v>
      </c>
      <c r="C6" s="3"/>
    </row>
    <row r="7" spans="1:3" x14ac:dyDescent="0.35">
      <c r="A7" s="3">
        <v>14.26</v>
      </c>
      <c r="B7" s="3">
        <v>13.9</v>
      </c>
      <c r="C7" s="3"/>
    </row>
    <row r="8" spans="1:3" x14ac:dyDescent="0.35">
      <c r="A8" s="3">
        <v>9.0500000000000007</v>
      </c>
      <c r="B8" s="3">
        <v>13.83</v>
      </c>
      <c r="C8" s="3"/>
    </row>
    <row r="9" spans="1:3" x14ac:dyDescent="0.35">
      <c r="A9" s="3"/>
      <c r="B9" s="3">
        <v>15.82</v>
      </c>
      <c r="C9" s="3"/>
    </row>
    <row r="10" spans="1:3" x14ac:dyDescent="0.35">
      <c r="A10" s="3"/>
      <c r="B10" s="3">
        <v>16.37</v>
      </c>
      <c r="C10" s="3"/>
    </row>
    <row r="11" spans="1:3" x14ac:dyDescent="0.35">
      <c r="A11" s="3"/>
      <c r="B11" s="3">
        <v>13.66</v>
      </c>
      <c r="C11" s="3"/>
    </row>
    <row r="12" spans="1:3" x14ac:dyDescent="0.35">
      <c r="A12" s="3"/>
      <c r="B12" s="3">
        <v>16.71</v>
      </c>
      <c r="C12" s="3"/>
    </row>
    <row r="13" spans="1:3" x14ac:dyDescent="0.35">
      <c r="A13" s="3"/>
      <c r="B13" s="3">
        <v>23.72</v>
      </c>
      <c r="C13" s="3"/>
    </row>
    <row r="15" spans="1:3" x14ac:dyDescent="0.35">
      <c r="A15" t="s">
        <v>84</v>
      </c>
    </row>
    <row r="16" spans="1:3" x14ac:dyDescent="0.35">
      <c r="A16" s="5" t="s">
        <v>83</v>
      </c>
      <c r="B16" s="7" t="s">
        <v>82</v>
      </c>
    </row>
    <row r="17" spans="1:2" x14ac:dyDescent="0.35">
      <c r="A17" s="3">
        <v>21.89</v>
      </c>
      <c r="B17" s="3">
        <v>11.06</v>
      </c>
    </row>
    <row r="18" spans="1:2" x14ac:dyDescent="0.35">
      <c r="A18" s="3">
        <v>37.26</v>
      </c>
      <c r="B18" s="3">
        <v>33.07</v>
      </c>
    </row>
    <row r="19" spans="1:2" x14ac:dyDescent="0.35">
      <c r="A19" s="3">
        <v>36.86</v>
      </c>
      <c r="B19" s="3">
        <v>35.06</v>
      </c>
    </row>
    <row r="20" spans="1:2" x14ac:dyDescent="0.35">
      <c r="A20" s="3">
        <v>29.12</v>
      </c>
      <c r="B20" s="3">
        <v>23.26</v>
      </c>
    </row>
    <row r="21" spans="1:2" x14ac:dyDescent="0.35">
      <c r="A21" s="3">
        <v>24.51</v>
      </c>
      <c r="B21" s="3">
        <v>32.270000000000003</v>
      </c>
    </row>
    <row r="22" spans="1:2" x14ac:dyDescent="0.35">
      <c r="A22" s="3">
        <v>27.78</v>
      </c>
      <c r="B22" s="3">
        <v>19.29</v>
      </c>
    </row>
    <row r="23" spans="1:2" x14ac:dyDescent="0.35">
      <c r="A23" s="3"/>
      <c r="B23" s="3">
        <v>16.579999999999998</v>
      </c>
    </row>
    <row r="24" spans="1:2" x14ac:dyDescent="0.35">
      <c r="A24" s="3"/>
      <c r="B24" s="3">
        <v>25.76</v>
      </c>
    </row>
    <row r="25" spans="1:2" x14ac:dyDescent="0.35">
      <c r="A25" s="3"/>
      <c r="B25" s="3">
        <v>20.68</v>
      </c>
    </row>
    <row r="26" spans="1:2" x14ac:dyDescent="0.35">
      <c r="A26" s="3"/>
      <c r="B26" s="3">
        <v>17.71</v>
      </c>
    </row>
    <row r="27" spans="1:2" x14ac:dyDescent="0.35">
      <c r="A27" s="3"/>
      <c r="B27" s="3">
        <v>19.350000000000001</v>
      </c>
    </row>
    <row r="28" spans="1:2" x14ac:dyDescent="0.35">
      <c r="A28" s="3"/>
      <c r="B28" s="3">
        <v>23.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51EB4-07D4-4DA9-8EA7-E2A09450E410}">
  <dimension ref="A1:B29"/>
  <sheetViews>
    <sheetView workbookViewId="0">
      <selection activeCell="A15" sqref="A15"/>
    </sheetView>
  </sheetViews>
  <sheetFormatPr defaultRowHeight="14.5" x14ac:dyDescent="0.35"/>
  <sheetData>
    <row r="1" spans="1:2" x14ac:dyDescent="0.35">
      <c r="A1" t="s">
        <v>85</v>
      </c>
    </row>
    <row r="2" spans="1:2" x14ac:dyDescent="0.35">
      <c r="A2" s="5" t="s">
        <v>83</v>
      </c>
      <c r="B2" s="7" t="s">
        <v>82</v>
      </c>
    </row>
    <row r="3" spans="1:2" x14ac:dyDescent="0.35">
      <c r="A3" s="3">
        <v>0.31</v>
      </c>
      <c r="B3" s="3">
        <v>22.07</v>
      </c>
    </row>
    <row r="4" spans="1:2" x14ac:dyDescent="0.35">
      <c r="A4" s="3">
        <v>0.11</v>
      </c>
      <c r="B4" s="3">
        <v>27.31</v>
      </c>
    </row>
    <row r="5" spans="1:2" x14ac:dyDescent="0.35">
      <c r="A5" s="3">
        <v>0.24</v>
      </c>
      <c r="B5" s="3">
        <v>19.57</v>
      </c>
    </row>
    <row r="6" spans="1:2" x14ac:dyDescent="0.35">
      <c r="A6" s="3">
        <v>0</v>
      </c>
      <c r="B6" s="3">
        <v>16.649999999999999</v>
      </c>
    </row>
    <row r="7" spans="1:2" x14ac:dyDescent="0.35">
      <c r="A7" s="3">
        <v>0</v>
      </c>
      <c r="B7" s="3">
        <v>19.809999999999999</v>
      </c>
    </row>
    <row r="8" spans="1:2" x14ac:dyDescent="0.35">
      <c r="A8" s="3">
        <v>0.27</v>
      </c>
      <c r="B8" s="3">
        <v>28.32</v>
      </c>
    </row>
    <row r="9" spans="1:2" x14ac:dyDescent="0.35">
      <c r="A9" s="3"/>
      <c r="B9" s="3">
        <v>29.73</v>
      </c>
    </row>
    <row r="10" spans="1:2" x14ac:dyDescent="0.35">
      <c r="A10" s="3"/>
      <c r="B10" s="3">
        <v>29.45</v>
      </c>
    </row>
    <row r="11" spans="1:2" x14ac:dyDescent="0.35">
      <c r="A11" s="3"/>
      <c r="B11" s="3">
        <v>37.07</v>
      </c>
    </row>
    <row r="12" spans="1:2" ht="16.5" customHeight="1" x14ac:dyDescent="0.35">
      <c r="A12" s="3"/>
      <c r="B12" s="3">
        <v>24.11</v>
      </c>
    </row>
    <row r="14" spans="1:2" x14ac:dyDescent="0.35">
      <c r="A14" t="s">
        <v>86</v>
      </c>
    </row>
    <row r="15" spans="1:2" x14ac:dyDescent="0.35">
      <c r="A15" s="5" t="s">
        <v>83</v>
      </c>
      <c r="B15" s="7" t="s">
        <v>82</v>
      </c>
    </row>
    <row r="16" spans="1:2" x14ac:dyDescent="0.35">
      <c r="A16" s="3">
        <v>0</v>
      </c>
      <c r="B16" s="3">
        <v>0.51</v>
      </c>
    </row>
    <row r="17" spans="1:2" x14ac:dyDescent="0.35">
      <c r="A17" s="3">
        <v>0</v>
      </c>
      <c r="B17" s="3">
        <v>0.48</v>
      </c>
    </row>
    <row r="18" spans="1:2" x14ac:dyDescent="0.35">
      <c r="A18" s="3">
        <v>0</v>
      </c>
      <c r="B18" s="3">
        <v>1</v>
      </c>
    </row>
    <row r="19" spans="1:2" x14ac:dyDescent="0.35">
      <c r="A19" s="3">
        <v>0</v>
      </c>
      <c r="B19" s="3">
        <v>1.19</v>
      </c>
    </row>
    <row r="20" spans="1:2" x14ac:dyDescent="0.35">
      <c r="A20" s="3">
        <v>0</v>
      </c>
      <c r="B20" s="3">
        <v>0.68</v>
      </c>
    </row>
    <row r="21" spans="1:2" x14ac:dyDescent="0.35">
      <c r="A21" s="3">
        <v>0</v>
      </c>
      <c r="B21" s="3">
        <v>0.74</v>
      </c>
    </row>
    <row r="22" spans="1:2" x14ac:dyDescent="0.35">
      <c r="A22" s="3"/>
      <c r="B22" s="3"/>
    </row>
    <row r="23" spans="1:2" x14ac:dyDescent="0.35">
      <c r="A23" s="3"/>
      <c r="B23" s="3"/>
    </row>
    <row r="24" spans="1:2" x14ac:dyDescent="0.35">
      <c r="A24" s="3"/>
      <c r="B24" s="3">
        <v>0.7</v>
      </c>
    </row>
    <row r="25" spans="1:2" x14ac:dyDescent="0.35">
      <c r="A25" s="3"/>
      <c r="B25" s="3">
        <v>0.76</v>
      </c>
    </row>
    <row r="26" spans="1:2" x14ac:dyDescent="0.35">
      <c r="A26" s="3"/>
      <c r="B26" s="3">
        <v>0.22</v>
      </c>
    </row>
    <row r="27" spans="1:2" x14ac:dyDescent="0.35">
      <c r="A27" s="3"/>
      <c r="B27" s="3">
        <v>0.61</v>
      </c>
    </row>
    <row r="28" spans="1:2" x14ac:dyDescent="0.35">
      <c r="A28" s="3"/>
      <c r="B28" s="3">
        <v>0.63</v>
      </c>
    </row>
    <row r="29" spans="1:2" x14ac:dyDescent="0.35">
      <c r="A29" s="3"/>
      <c r="B29" s="3">
        <v>0.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25F52-E150-4332-B8B8-2A4A4739358D}">
  <dimension ref="A1:B43"/>
  <sheetViews>
    <sheetView workbookViewId="0">
      <selection activeCell="A31" sqref="A31:B31"/>
    </sheetView>
  </sheetViews>
  <sheetFormatPr defaultRowHeight="14.5" x14ac:dyDescent="0.35"/>
  <sheetData>
    <row r="1" spans="1:2" x14ac:dyDescent="0.35">
      <c r="A1" t="s">
        <v>87</v>
      </c>
    </row>
    <row r="2" spans="1:2" x14ac:dyDescent="0.35">
      <c r="A2" s="5" t="s">
        <v>78</v>
      </c>
      <c r="B2" s="7" t="s">
        <v>93</v>
      </c>
    </row>
    <row r="3" spans="1:2" x14ac:dyDescent="0.35">
      <c r="A3" s="3">
        <v>0.47</v>
      </c>
      <c r="B3" s="3">
        <v>1.3</v>
      </c>
    </row>
    <row r="4" spans="1:2" x14ac:dyDescent="0.35">
      <c r="A4" s="3">
        <v>0.3</v>
      </c>
      <c r="B4" s="3">
        <v>9.91</v>
      </c>
    </row>
    <row r="5" spans="1:2" x14ac:dyDescent="0.35">
      <c r="A5" s="3">
        <v>0.31</v>
      </c>
      <c r="B5" s="3">
        <v>2.5499999999999998</v>
      </c>
    </row>
    <row r="6" spans="1:2" x14ac:dyDescent="0.35">
      <c r="A6" s="3">
        <v>0</v>
      </c>
      <c r="B6" s="3">
        <v>22.2</v>
      </c>
    </row>
    <row r="7" spans="1:2" x14ac:dyDescent="0.35">
      <c r="A7" s="3">
        <v>1.1299999999999999</v>
      </c>
      <c r="B7" s="3">
        <v>20.010000000000002</v>
      </c>
    </row>
    <row r="8" spans="1:2" x14ac:dyDescent="0.35">
      <c r="A8" s="3">
        <v>0.76</v>
      </c>
      <c r="B8" s="3">
        <v>1.3</v>
      </c>
    </row>
    <row r="9" spans="1:2" x14ac:dyDescent="0.35">
      <c r="A9" s="3"/>
      <c r="B9" s="3">
        <v>0</v>
      </c>
    </row>
    <row r="10" spans="1:2" x14ac:dyDescent="0.35">
      <c r="A10" s="3"/>
      <c r="B10" s="3">
        <v>7.85</v>
      </c>
    </row>
    <row r="11" spans="1:2" x14ac:dyDescent="0.35">
      <c r="A11" s="3"/>
      <c r="B11" s="3">
        <v>3.17</v>
      </c>
    </row>
    <row r="12" spans="1:2" x14ac:dyDescent="0.35">
      <c r="A12" s="3"/>
      <c r="B12" s="3">
        <v>9.2100000000000009</v>
      </c>
    </row>
    <row r="13" spans="1:2" x14ac:dyDescent="0.35">
      <c r="A13" s="3"/>
    </row>
    <row r="14" spans="1:2" x14ac:dyDescent="0.35">
      <c r="A14" s="3"/>
      <c r="B14" s="3"/>
    </row>
    <row r="15" spans="1:2" x14ac:dyDescent="0.35">
      <c r="A15" t="s">
        <v>88</v>
      </c>
    </row>
    <row r="16" spans="1:2" x14ac:dyDescent="0.35">
      <c r="A16" s="5" t="s">
        <v>78</v>
      </c>
      <c r="B16" s="7" t="s">
        <v>93</v>
      </c>
    </row>
    <row r="17" spans="1:2" x14ac:dyDescent="0.35">
      <c r="A17" s="3">
        <v>3</v>
      </c>
      <c r="B17" s="3">
        <v>6.9</v>
      </c>
    </row>
    <row r="18" spans="1:2" x14ac:dyDescent="0.35">
      <c r="A18" s="3">
        <v>3.91</v>
      </c>
      <c r="B18" s="3">
        <v>18.190000000000001</v>
      </c>
    </row>
    <row r="19" spans="1:2" x14ac:dyDescent="0.35">
      <c r="A19" s="3">
        <v>9.08</v>
      </c>
      <c r="B19" s="3">
        <v>10.97</v>
      </c>
    </row>
    <row r="20" spans="1:2" x14ac:dyDescent="0.35">
      <c r="A20" s="3">
        <v>2.15</v>
      </c>
      <c r="B20" s="3">
        <v>3.55</v>
      </c>
    </row>
    <row r="21" spans="1:2" x14ac:dyDescent="0.35">
      <c r="A21" s="3">
        <v>4.87</v>
      </c>
      <c r="B21" s="3">
        <v>11.57</v>
      </c>
    </row>
    <row r="22" spans="1:2" x14ac:dyDescent="0.35">
      <c r="A22" s="3">
        <v>4.5199999999999996</v>
      </c>
      <c r="B22" s="3">
        <v>20.88</v>
      </c>
    </row>
    <row r="23" spans="1:2" x14ac:dyDescent="0.35">
      <c r="A23" s="3"/>
      <c r="B23" s="3">
        <v>17.86</v>
      </c>
    </row>
    <row r="24" spans="1:2" x14ac:dyDescent="0.35">
      <c r="A24" s="3"/>
      <c r="B24" s="3">
        <v>12.17</v>
      </c>
    </row>
    <row r="25" spans="1:2" x14ac:dyDescent="0.35">
      <c r="A25" s="3"/>
      <c r="B25" s="3">
        <v>4.24</v>
      </c>
    </row>
    <row r="26" spans="1:2" x14ac:dyDescent="0.35">
      <c r="A26" s="3"/>
      <c r="B26" s="3">
        <v>21.8</v>
      </c>
    </row>
    <row r="27" spans="1:2" x14ac:dyDescent="0.35">
      <c r="A27" s="3"/>
    </row>
    <row r="28" spans="1:2" x14ac:dyDescent="0.35">
      <c r="A28" s="3"/>
    </row>
    <row r="30" spans="1:2" x14ac:dyDescent="0.35">
      <c r="A30" t="s">
        <v>89</v>
      </c>
    </row>
    <row r="31" spans="1:2" x14ac:dyDescent="0.35">
      <c r="A31" s="5" t="s">
        <v>78</v>
      </c>
      <c r="B31" s="7" t="s">
        <v>93</v>
      </c>
    </row>
    <row r="32" spans="1:2" x14ac:dyDescent="0.35">
      <c r="A32" s="3">
        <v>87.55</v>
      </c>
      <c r="B32" s="3">
        <v>79.77</v>
      </c>
    </row>
    <row r="33" spans="1:2" x14ac:dyDescent="0.35">
      <c r="A33" s="3">
        <v>81.33</v>
      </c>
      <c r="B33" s="3">
        <v>58.74</v>
      </c>
    </row>
    <row r="34" spans="1:2" x14ac:dyDescent="0.35">
      <c r="A34" s="3">
        <v>83.73</v>
      </c>
      <c r="B34" s="3">
        <v>71.39</v>
      </c>
    </row>
    <row r="35" spans="1:2" x14ac:dyDescent="0.35">
      <c r="A35" s="3">
        <v>92</v>
      </c>
      <c r="B35" s="3">
        <v>27.54</v>
      </c>
    </row>
    <row r="36" spans="1:2" x14ac:dyDescent="0.35">
      <c r="A36" s="3">
        <v>87.39</v>
      </c>
      <c r="B36" s="3">
        <v>34.14</v>
      </c>
    </row>
    <row r="37" spans="1:2" x14ac:dyDescent="0.35">
      <c r="A37" s="3">
        <v>83.18</v>
      </c>
      <c r="B37" s="3">
        <v>65.42</v>
      </c>
    </row>
    <row r="38" spans="1:2" x14ac:dyDescent="0.35">
      <c r="A38" s="3"/>
      <c r="B38" s="3">
        <v>77.38</v>
      </c>
    </row>
    <row r="39" spans="1:2" x14ac:dyDescent="0.35">
      <c r="A39" s="3"/>
      <c r="B39" s="3">
        <v>51.95</v>
      </c>
    </row>
    <row r="40" spans="1:2" x14ac:dyDescent="0.35">
      <c r="A40" s="3"/>
      <c r="B40" s="3">
        <v>74.67</v>
      </c>
    </row>
    <row r="41" spans="1:2" x14ac:dyDescent="0.35">
      <c r="A41" s="3"/>
      <c r="B41" s="3">
        <v>55.63</v>
      </c>
    </row>
    <row r="42" spans="1:2" x14ac:dyDescent="0.35">
      <c r="A42" s="3"/>
    </row>
    <row r="43" spans="1:2" x14ac:dyDescent="0.35">
      <c r="A43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A371-5B79-4A16-80AB-E9C4D7EF6E96}">
  <dimension ref="A1:B39"/>
  <sheetViews>
    <sheetView workbookViewId="0">
      <selection activeCell="A26" sqref="A26:XFD27"/>
    </sheetView>
  </sheetViews>
  <sheetFormatPr defaultRowHeight="14.5" x14ac:dyDescent="0.35"/>
  <sheetData>
    <row r="1" spans="1:2" x14ac:dyDescent="0.35">
      <c r="A1" t="s">
        <v>90</v>
      </c>
    </row>
    <row r="2" spans="1:2" x14ac:dyDescent="0.35">
      <c r="A2" s="5" t="s">
        <v>78</v>
      </c>
      <c r="B2" s="7" t="s">
        <v>93</v>
      </c>
    </row>
    <row r="3" spans="1:2" x14ac:dyDescent="0.35">
      <c r="A3" s="3">
        <v>0.03</v>
      </c>
      <c r="B3" s="3">
        <v>0.11</v>
      </c>
    </row>
    <row r="4" spans="1:2" x14ac:dyDescent="0.35">
      <c r="A4" s="3">
        <v>0.05</v>
      </c>
      <c r="B4" s="3">
        <v>1.1000000000000001</v>
      </c>
    </row>
    <row r="5" spans="1:2" x14ac:dyDescent="0.35">
      <c r="A5" s="3">
        <v>0.01</v>
      </c>
      <c r="B5" s="3">
        <v>0.2</v>
      </c>
    </row>
    <row r="6" spans="1:2" x14ac:dyDescent="0.35">
      <c r="A6" s="3">
        <v>0</v>
      </c>
      <c r="B6" s="3">
        <v>2.69</v>
      </c>
    </row>
    <row r="7" spans="1:2" x14ac:dyDescent="0.35">
      <c r="A7" s="3">
        <v>0.18</v>
      </c>
      <c r="B7" s="3">
        <v>1.9</v>
      </c>
    </row>
    <row r="8" spans="1:2" x14ac:dyDescent="0.35">
      <c r="A8" s="3">
        <v>0.09</v>
      </c>
      <c r="B8" s="3">
        <v>0</v>
      </c>
    </row>
    <row r="9" spans="1:2" x14ac:dyDescent="0.35">
      <c r="A9" s="3"/>
      <c r="B9" s="3">
        <v>0</v>
      </c>
    </row>
    <row r="10" spans="1:2" x14ac:dyDescent="0.35">
      <c r="A10" s="3"/>
      <c r="B10" s="3">
        <v>3.27</v>
      </c>
    </row>
    <row r="11" spans="1:2" x14ac:dyDescent="0.35">
      <c r="A11" s="3"/>
      <c r="B11" s="3">
        <v>0.15</v>
      </c>
    </row>
    <row r="12" spans="1:2" x14ac:dyDescent="0.35">
      <c r="A12" s="3"/>
      <c r="B12" s="3">
        <v>0.99</v>
      </c>
    </row>
    <row r="14" spans="1:2" x14ac:dyDescent="0.35">
      <c r="A14" t="s">
        <v>91</v>
      </c>
    </row>
    <row r="15" spans="1:2" x14ac:dyDescent="0.35">
      <c r="A15" s="5" t="s">
        <v>78</v>
      </c>
      <c r="B15" s="7" t="s">
        <v>93</v>
      </c>
    </row>
    <row r="16" spans="1:2" x14ac:dyDescent="0.35">
      <c r="A16" s="3">
        <v>0.49</v>
      </c>
      <c r="B16" s="3">
        <v>3.62</v>
      </c>
    </row>
    <row r="17" spans="1:2" x14ac:dyDescent="0.35">
      <c r="A17" s="3">
        <v>0.78</v>
      </c>
      <c r="B17" s="3">
        <v>17.600000000000001</v>
      </c>
    </row>
    <row r="18" spans="1:2" x14ac:dyDescent="0.35">
      <c r="A18" s="3">
        <v>2.12</v>
      </c>
      <c r="B18" s="3">
        <v>6.05</v>
      </c>
    </row>
    <row r="19" spans="1:2" x14ac:dyDescent="0.35">
      <c r="A19" s="3">
        <v>0</v>
      </c>
      <c r="B19" s="3">
        <v>13.74</v>
      </c>
    </row>
    <row r="20" spans="1:2" x14ac:dyDescent="0.35">
      <c r="A20" s="3">
        <v>0.97</v>
      </c>
      <c r="B20" s="3">
        <v>19.5</v>
      </c>
    </row>
    <row r="21" spans="1:2" x14ac:dyDescent="0.35">
      <c r="A21" s="3">
        <v>1.1100000000000001</v>
      </c>
      <c r="B21" s="3">
        <v>8.1</v>
      </c>
    </row>
    <row r="22" spans="1:2" x14ac:dyDescent="0.35">
      <c r="A22" s="3"/>
      <c r="B22" s="3">
        <v>3.28</v>
      </c>
    </row>
    <row r="23" spans="1:2" x14ac:dyDescent="0.35">
      <c r="A23" s="3"/>
      <c r="B23" s="3">
        <v>6.16</v>
      </c>
    </row>
    <row r="24" spans="1:2" x14ac:dyDescent="0.35">
      <c r="A24" s="3"/>
      <c r="B24" s="3">
        <v>1.35</v>
      </c>
    </row>
    <row r="25" spans="1:2" x14ac:dyDescent="0.35">
      <c r="A25" s="3"/>
      <c r="B25" s="3">
        <v>11.35</v>
      </c>
    </row>
    <row r="27" spans="1:2" x14ac:dyDescent="0.35">
      <c r="A27" t="s">
        <v>92</v>
      </c>
    </row>
    <row r="28" spans="1:2" x14ac:dyDescent="0.35">
      <c r="A28" s="5" t="s">
        <v>78</v>
      </c>
      <c r="B28" s="7" t="s">
        <v>93</v>
      </c>
    </row>
    <row r="29" spans="1:2" x14ac:dyDescent="0.35">
      <c r="A29" s="3">
        <v>96.33</v>
      </c>
      <c r="B29" s="3">
        <v>89.72</v>
      </c>
    </row>
    <row r="30" spans="1:2" x14ac:dyDescent="0.35">
      <c r="A30" s="3">
        <v>94.29</v>
      </c>
      <c r="B30" s="3">
        <v>76.58</v>
      </c>
    </row>
    <row r="31" spans="1:2" x14ac:dyDescent="0.35">
      <c r="A31" s="3">
        <v>96.36</v>
      </c>
      <c r="B31" s="3">
        <v>87.91</v>
      </c>
    </row>
    <row r="32" spans="1:2" x14ac:dyDescent="0.35">
      <c r="A32" s="3">
        <v>97.7</v>
      </c>
      <c r="B32" s="3">
        <v>56.58</v>
      </c>
    </row>
    <row r="33" spans="1:2" x14ac:dyDescent="0.35">
      <c r="A33" s="3">
        <v>96.55</v>
      </c>
      <c r="B33" s="3">
        <v>61.4</v>
      </c>
    </row>
    <row r="34" spans="1:2" x14ac:dyDescent="0.35">
      <c r="A34" s="3">
        <v>95.38</v>
      </c>
      <c r="B34" s="3">
        <v>83.81</v>
      </c>
    </row>
    <row r="35" spans="1:2" x14ac:dyDescent="0.35">
      <c r="A35" s="3"/>
      <c r="B35" s="3">
        <v>95.08</v>
      </c>
    </row>
    <row r="36" spans="1:2" x14ac:dyDescent="0.35">
      <c r="A36" s="3"/>
      <c r="B36" s="3">
        <v>83.98</v>
      </c>
    </row>
    <row r="37" spans="1:2" x14ac:dyDescent="0.35">
      <c r="A37" s="3"/>
      <c r="B37" s="3">
        <v>91.16</v>
      </c>
    </row>
    <row r="38" spans="1:2" x14ac:dyDescent="0.35">
      <c r="A38" s="3"/>
      <c r="B38" s="3">
        <v>79.28</v>
      </c>
    </row>
    <row r="39" spans="1:2" x14ac:dyDescent="0.35">
      <c r="A39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FA956-54B1-4D10-B4FC-85B231D6E706}">
  <dimension ref="A1:D29"/>
  <sheetViews>
    <sheetView workbookViewId="0">
      <selection activeCell="H24" sqref="H24"/>
    </sheetView>
  </sheetViews>
  <sheetFormatPr defaultRowHeight="14.5" x14ac:dyDescent="0.35"/>
  <sheetData>
    <row r="1" spans="1:4" x14ac:dyDescent="0.35">
      <c r="A1" s="5" t="s">
        <v>80</v>
      </c>
      <c r="B1" s="5" t="s">
        <v>78</v>
      </c>
      <c r="C1" s="5" t="s">
        <v>94</v>
      </c>
      <c r="D1" s="5" t="s">
        <v>95</v>
      </c>
    </row>
    <row r="2" spans="1:4" x14ac:dyDescent="0.35">
      <c r="A2" s="3">
        <v>30</v>
      </c>
      <c r="B2" s="3">
        <v>1</v>
      </c>
      <c r="C2" s="3"/>
      <c r="D2" s="3"/>
    </row>
    <row r="3" spans="1:4" x14ac:dyDescent="0.35">
      <c r="A3" s="3">
        <v>21</v>
      </c>
      <c r="B3" s="3">
        <v>1</v>
      </c>
      <c r="C3" s="3"/>
      <c r="D3" s="3"/>
    </row>
    <row r="4" spans="1:4" x14ac:dyDescent="0.35">
      <c r="A4" s="3">
        <v>28</v>
      </c>
      <c r="B4" s="3">
        <v>1</v>
      </c>
      <c r="C4" s="3"/>
      <c r="D4" s="3"/>
    </row>
    <row r="5" spans="1:4" x14ac:dyDescent="0.35">
      <c r="A5" s="3">
        <v>37</v>
      </c>
      <c r="B5" s="3">
        <v>0</v>
      </c>
      <c r="C5" s="3"/>
      <c r="D5" s="3"/>
    </row>
    <row r="6" spans="1:4" x14ac:dyDescent="0.35">
      <c r="A6" s="3">
        <v>23</v>
      </c>
      <c r="B6" s="3">
        <v>1</v>
      </c>
      <c r="C6" s="3"/>
      <c r="D6" s="3"/>
    </row>
    <row r="7" spans="1:4" x14ac:dyDescent="0.35">
      <c r="A7" s="3">
        <v>37</v>
      </c>
      <c r="B7" s="3">
        <v>1</v>
      </c>
      <c r="C7" s="3"/>
      <c r="D7" s="3"/>
    </row>
    <row r="8" spans="1:4" x14ac:dyDescent="0.35">
      <c r="A8" s="3">
        <v>37</v>
      </c>
      <c r="B8" s="3">
        <v>0</v>
      </c>
      <c r="C8" s="3"/>
      <c r="D8" s="3"/>
    </row>
    <row r="9" spans="1:4" x14ac:dyDescent="0.35">
      <c r="A9" s="3">
        <v>23</v>
      </c>
      <c r="B9" s="3">
        <v>1</v>
      </c>
      <c r="C9" s="3"/>
      <c r="D9" s="3"/>
    </row>
    <row r="10" spans="1:4" x14ac:dyDescent="0.35">
      <c r="A10" s="3">
        <v>30</v>
      </c>
      <c r="B10" s="3">
        <v>1</v>
      </c>
      <c r="C10" s="3"/>
      <c r="D10" s="3"/>
    </row>
    <row r="11" spans="1:4" x14ac:dyDescent="0.35">
      <c r="A11" s="3">
        <v>37</v>
      </c>
      <c r="B11" s="3"/>
      <c r="C11" s="3">
        <v>0</v>
      </c>
      <c r="D11" s="3"/>
    </row>
    <row r="12" spans="1:4" x14ac:dyDescent="0.35">
      <c r="A12" s="3">
        <v>37</v>
      </c>
      <c r="B12" s="3"/>
      <c r="C12" s="3">
        <v>0</v>
      </c>
      <c r="D12" s="3"/>
    </row>
    <row r="13" spans="1:4" x14ac:dyDescent="0.35">
      <c r="A13" s="3">
        <v>37</v>
      </c>
      <c r="B13" s="3"/>
      <c r="C13" s="3">
        <v>0</v>
      </c>
      <c r="D13" s="3"/>
    </row>
    <row r="14" spans="1:4" x14ac:dyDescent="0.35">
      <c r="A14" s="3">
        <v>37</v>
      </c>
      <c r="B14" s="3"/>
      <c r="C14" s="3">
        <v>0</v>
      </c>
      <c r="D14" s="3"/>
    </row>
    <row r="15" spans="1:4" x14ac:dyDescent="0.35">
      <c r="A15" s="3">
        <v>37</v>
      </c>
      <c r="B15" s="3"/>
      <c r="C15" s="3">
        <v>0</v>
      </c>
      <c r="D15" s="3"/>
    </row>
    <row r="16" spans="1:4" x14ac:dyDescent="0.35">
      <c r="A16" s="3">
        <v>37</v>
      </c>
      <c r="B16" s="3"/>
      <c r="C16" s="3">
        <v>0</v>
      </c>
      <c r="D16" s="3"/>
    </row>
    <row r="17" spans="1:4" x14ac:dyDescent="0.35">
      <c r="A17" s="3">
        <v>37</v>
      </c>
      <c r="B17" s="3"/>
      <c r="C17" s="3">
        <v>0</v>
      </c>
      <c r="D17" s="3"/>
    </row>
    <row r="18" spans="1:4" x14ac:dyDescent="0.35">
      <c r="A18" s="3">
        <v>37</v>
      </c>
      <c r="B18" s="3"/>
      <c r="C18" s="3">
        <v>0</v>
      </c>
      <c r="D18" s="3"/>
    </row>
    <row r="19" spans="1:4" x14ac:dyDescent="0.35">
      <c r="A19" s="3">
        <v>37</v>
      </c>
      <c r="B19" s="3"/>
      <c r="C19" s="3">
        <v>0</v>
      </c>
      <c r="D19" s="3"/>
    </row>
    <row r="20" spans="1:4" x14ac:dyDescent="0.35">
      <c r="A20" s="3">
        <v>37</v>
      </c>
      <c r="B20" s="3"/>
      <c r="C20" s="3">
        <v>0</v>
      </c>
      <c r="D20" s="3"/>
    </row>
    <row r="21" spans="1:4" x14ac:dyDescent="0.35">
      <c r="A21" s="3">
        <v>37</v>
      </c>
      <c r="B21" s="3"/>
      <c r="C21" s="3"/>
      <c r="D21" s="3">
        <v>0</v>
      </c>
    </row>
    <row r="22" spans="1:4" x14ac:dyDescent="0.35">
      <c r="A22" s="3">
        <v>37</v>
      </c>
      <c r="B22" s="3"/>
      <c r="C22" s="3"/>
      <c r="D22" s="3">
        <v>0</v>
      </c>
    </row>
    <row r="23" spans="1:4" x14ac:dyDescent="0.35">
      <c r="A23" s="3">
        <v>37</v>
      </c>
      <c r="B23" s="3"/>
      <c r="C23" s="3"/>
      <c r="D23" s="3">
        <v>0</v>
      </c>
    </row>
    <row r="24" spans="1:4" x14ac:dyDescent="0.35">
      <c r="A24" s="3">
        <v>37</v>
      </c>
      <c r="B24" s="3"/>
      <c r="C24" s="3"/>
      <c r="D24" s="3">
        <v>0</v>
      </c>
    </row>
    <row r="25" spans="1:4" x14ac:dyDescent="0.35">
      <c r="A25" s="3">
        <v>37</v>
      </c>
      <c r="B25" s="3"/>
      <c r="C25" s="3"/>
      <c r="D25" s="3">
        <v>0</v>
      </c>
    </row>
    <row r="26" spans="1:4" x14ac:dyDescent="0.35">
      <c r="A26" s="3">
        <v>37</v>
      </c>
      <c r="B26" s="3"/>
      <c r="C26" s="3"/>
      <c r="D26" s="3">
        <v>0</v>
      </c>
    </row>
    <row r="27" spans="1:4" x14ac:dyDescent="0.35">
      <c r="A27" s="3">
        <v>37</v>
      </c>
      <c r="B27" s="3"/>
      <c r="C27" s="3"/>
      <c r="D27" s="3">
        <v>0</v>
      </c>
    </row>
    <row r="28" spans="1:4" x14ac:dyDescent="0.35">
      <c r="A28" s="3">
        <v>37</v>
      </c>
      <c r="B28" s="3"/>
      <c r="C28" s="3"/>
      <c r="D28" s="3">
        <v>0</v>
      </c>
    </row>
    <row r="29" spans="1:4" x14ac:dyDescent="0.35">
      <c r="A29" s="3">
        <v>21</v>
      </c>
      <c r="B29" s="3"/>
      <c r="C29" s="3"/>
      <c r="D29" s="3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A35C-76F2-4697-B68B-ECFF9C41813B}">
  <dimension ref="A1:D11"/>
  <sheetViews>
    <sheetView workbookViewId="0">
      <selection activeCell="C15" sqref="C15"/>
    </sheetView>
  </sheetViews>
  <sheetFormatPr defaultRowHeight="14.5" x14ac:dyDescent="0.35"/>
  <sheetData>
    <row r="1" spans="1:4" x14ac:dyDescent="0.35">
      <c r="A1" s="5" t="s">
        <v>96</v>
      </c>
      <c r="B1" s="5" t="s">
        <v>78</v>
      </c>
      <c r="C1" s="5" t="s">
        <v>94</v>
      </c>
      <c r="D1" s="5" t="s">
        <v>95</v>
      </c>
    </row>
    <row r="2" spans="1:4" x14ac:dyDescent="0.35">
      <c r="A2" s="3">
        <v>0.53</v>
      </c>
      <c r="B2" s="3">
        <v>0</v>
      </c>
      <c r="C2" s="3">
        <v>0.55000000000000004</v>
      </c>
      <c r="D2" s="3">
        <v>0.31</v>
      </c>
    </row>
    <row r="3" spans="1:4" x14ac:dyDescent="0.35">
      <c r="A3" s="3">
        <v>0.21</v>
      </c>
      <c r="B3" s="3">
        <v>0</v>
      </c>
      <c r="C3" s="3">
        <v>0.47</v>
      </c>
      <c r="D3" s="3">
        <v>0.01</v>
      </c>
    </row>
    <row r="4" spans="1:4" x14ac:dyDescent="0.35">
      <c r="A4" s="3">
        <v>1.24</v>
      </c>
      <c r="B4" s="3">
        <v>0.22</v>
      </c>
      <c r="C4" s="3">
        <v>0.41</v>
      </c>
      <c r="D4" s="3">
        <v>0.17</v>
      </c>
    </row>
    <row r="5" spans="1:4" x14ac:dyDescent="0.35">
      <c r="A5" s="3">
        <v>0.72</v>
      </c>
      <c r="B5" s="3">
        <v>0.21</v>
      </c>
      <c r="C5" s="3">
        <v>0.45</v>
      </c>
      <c r="D5" s="3">
        <v>0.19</v>
      </c>
    </row>
    <row r="6" spans="1:4" x14ac:dyDescent="0.35">
      <c r="A6" s="3">
        <v>0.34</v>
      </c>
      <c r="B6" s="3">
        <v>0.01</v>
      </c>
      <c r="C6" s="3">
        <v>0.47</v>
      </c>
      <c r="D6" s="3">
        <v>0.17</v>
      </c>
    </row>
    <row r="7" spans="1:4" x14ac:dyDescent="0.35">
      <c r="A7" s="3">
        <v>0.38</v>
      </c>
      <c r="B7" s="3">
        <v>0</v>
      </c>
      <c r="C7" s="3">
        <v>0.74</v>
      </c>
      <c r="D7" s="3">
        <v>0.15</v>
      </c>
    </row>
    <row r="8" spans="1:4" x14ac:dyDescent="0.35">
      <c r="A8" s="3">
        <v>0.18</v>
      </c>
      <c r="B8" s="3">
        <v>0.1</v>
      </c>
      <c r="C8" s="3">
        <v>0.64</v>
      </c>
      <c r="D8" s="3">
        <v>0.57999999999999996</v>
      </c>
    </row>
    <row r="9" spans="1:4" x14ac:dyDescent="0.35">
      <c r="A9" s="3">
        <v>0.46</v>
      </c>
      <c r="B9" s="3">
        <v>0.01</v>
      </c>
      <c r="C9" s="3">
        <v>0.46</v>
      </c>
      <c r="D9" s="3">
        <v>0.32</v>
      </c>
    </row>
    <row r="10" spans="1:4" x14ac:dyDescent="0.35">
      <c r="A10" s="3"/>
      <c r="B10" s="3">
        <v>0.15</v>
      </c>
      <c r="C10" s="3">
        <v>0.54</v>
      </c>
      <c r="D10" s="3">
        <v>0.03</v>
      </c>
    </row>
    <row r="11" spans="1:4" x14ac:dyDescent="0.35">
      <c r="A11" s="3"/>
      <c r="B11" s="3"/>
      <c r="C11" s="3">
        <v>0.35</v>
      </c>
      <c r="D1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E60DB-E6BF-448D-A7D1-59B806DFE6D0}">
  <dimension ref="A1:O4"/>
  <sheetViews>
    <sheetView workbookViewId="0">
      <selection activeCell="D28" sqref="D28:D29"/>
    </sheetView>
  </sheetViews>
  <sheetFormatPr defaultRowHeight="14.5" x14ac:dyDescent="0.35"/>
  <cols>
    <col min="1" max="1" width="15.26953125" bestFit="1" customWidth="1"/>
  </cols>
  <sheetData>
    <row r="1" spans="1:15" x14ac:dyDescent="0.35">
      <c r="A1" t="s">
        <v>8</v>
      </c>
      <c r="B1" s="44" t="s">
        <v>2</v>
      </c>
      <c r="C1" s="44"/>
      <c r="D1" s="44"/>
      <c r="E1" s="44"/>
      <c r="F1" s="44"/>
      <c r="G1" s="44"/>
      <c r="H1" s="44"/>
      <c r="I1" s="44" t="s">
        <v>3</v>
      </c>
      <c r="J1" s="44"/>
      <c r="K1" s="44"/>
      <c r="L1" s="44"/>
      <c r="M1" s="44"/>
      <c r="N1" s="44"/>
      <c r="O1" s="44"/>
    </row>
    <row r="2" spans="1:15" x14ac:dyDescent="0.35">
      <c r="A2" t="s">
        <v>5</v>
      </c>
      <c r="B2" t="s">
        <v>6</v>
      </c>
      <c r="C2" t="s">
        <v>6</v>
      </c>
      <c r="D2" t="s">
        <v>6</v>
      </c>
      <c r="E2" t="s">
        <v>6</v>
      </c>
      <c r="F2" t="s">
        <v>7</v>
      </c>
      <c r="G2" t="s">
        <v>7</v>
      </c>
      <c r="H2" t="s">
        <v>7</v>
      </c>
      <c r="I2" t="s">
        <v>6</v>
      </c>
      <c r="J2" t="s">
        <v>6</v>
      </c>
      <c r="K2" t="s">
        <v>6</v>
      </c>
      <c r="L2" t="s">
        <v>6</v>
      </c>
      <c r="M2" t="s">
        <v>7</v>
      </c>
      <c r="N2" t="s">
        <v>7</v>
      </c>
      <c r="O2" t="s">
        <v>7</v>
      </c>
    </row>
    <row r="3" spans="1:15" x14ac:dyDescent="0.35">
      <c r="A3" s="2" t="s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 x14ac:dyDescent="0.35">
      <c r="A4" s="2" t="s">
        <v>1</v>
      </c>
      <c r="B4" s="3">
        <v>33</v>
      </c>
      <c r="C4" s="3">
        <v>76.5</v>
      </c>
      <c r="D4" s="3">
        <v>45.31</v>
      </c>
      <c r="E4" s="3">
        <v>19.600000000000001</v>
      </c>
      <c r="F4" s="3">
        <v>51.9</v>
      </c>
      <c r="G4" s="3">
        <v>58.84</v>
      </c>
      <c r="H4" s="3">
        <v>56.55</v>
      </c>
      <c r="I4" s="3">
        <v>79.5</v>
      </c>
      <c r="J4" s="3">
        <v>88.3</v>
      </c>
      <c r="K4" s="3">
        <v>67.58</v>
      </c>
      <c r="L4" s="3">
        <v>70.7</v>
      </c>
      <c r="M4" s="3">
        <v>86.3</v>
      </c>
      <c r="N4" s="3">
        <v>70.31</v>
      </c>
      <c r="O4" s="3">
        <v>74.900000000000006</v>
      </c>
    </row>
  </sheetData>
  <mergeCells count="2">
    <mergeCell ref="B1:H1"/>
    <mergeCell ref="I1:O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7C142-11DF-4CB7-A9E4-2161DCFD2961}">
  <dimension ref="A1:F11"/>
  <sheetViews>
    <sheetView workbookViewId="0">
      <selection sqref="A1:F11"/>
    </sheetView>
  </sheetViews>
  <sheetFormatPr defaultRowHeight="14.5" x14ac:dyDescent="0.35"/>
  <sheetData>
    <row r="1" spans="1:6" x14ac:dyDescent="0.35">
      <c r="A1" s="5" t="s">
        <v>97</v>
      </c>
      <c r="B1" s="5" t="s">
        <v>78</v>
      </c>
      <c r="C1" s="5" t="s">
        <v>98</v>
      </c>
      <c r="D1" s="5" t="s">
        <v>94</v>
      </c>
      <c r="E1" s="5" t="s">
        <v>95</v>
      </c>
      <c r="F1" s="5" t="s">
        <v>96</v>
      </c>
    </row>
    <row r="2" spans="1:6" x14ac:dyDescent="0.35">
      <c r="A2" s="3">
        <v>0</v>
      </c>
      <c r="B2" s="3">
        <v>0.41</v>
      </c>
      <c r="C2" s="3">
        <v>0.65</v>
      </c>
      <c r="D2" s="3">
        <v>0.3</v>
      </c>
      <c r="E2" s="3">
        <v>0.39</v>
      </c>
      <c r="F2" s="3"/>
    </row>
    <row r="3" spans="1:6" x14ac:dyDescent="0.35">
      <c r="A3" s="3">
        <v>0</v>
      </c>
      <c r="B3" s="3">
        <v>0.59</v>
      </c>
      <c r="C3" s="3">
        <v>0.48</v>
      </c>
      <c r="D3" s="3">
        <v>0.71</v>
      </c>
      <c r="E3" s="3">
        <v>0.28000000000000003</v>
      </c>
      <c r="F3" s="3"/>
    </row>
    <row r="4" spans="1:6" x14ac:dyDescent="0.35">
      <c r="A4" s="3">
        <v>0</v>
      </c>
      <c r="B4" s="3">
        <v>0.59</v>
      </c>
      <c r="C4" s="3">
        <v>0.38</v>
      </c>
      <c r="D4" s="3">
        <v>0.59</v>
      </c>
      <c r="E4" s="3">
        <v>0.3</v>
      </c>
      <c r="F4" s="3"/>
    </row>
    <row r="5" spans="1:6" x14ac:dyDescent="0.35">
      <c r="A5" s="3">
        <v>0</v>
      </c>
      <c r="B5" s="3">
        <v>0.39</v>
      </c>
      <c r="C5" s="3">
        <v>0.42</v>
      </c>
      <c r="D5" s="3">
        <v>0.5</v>
      </c>
      <c r="E5" s="3">
        <v>0.51</v>
      </c>
      <c r="F5" s="3"/>
    </row>
    <row r="6" spans="1:6" x14ac:dyDescent="0.35">
      <c r="A6" s="3">
        <v>0</v>
      </c>
      <c r="B6" s="3">
        <v>0.31</v>
      </c>
      <c r="C6" s="3">
        <v>0.32</v>
      </c>
      <c r="D6" s="3">
        <v>0.56000000000000005</v>
      </c>
      <c r="E6" s="3">
        <v>0.47</v>
      </c>
      <c r="F6" s="3"/>
    </row>
    <row r="7" spans="1:6" x14ac:dyDescent="0.35">
      <c r="A7" s="3">
        <v>0</v>
      </c>
      <c r="B7" s="3">
        <v>0.4</v>
      </c>
      <c r="C7" s="3">
        <v>0.26</v>
      </c>
      <c r="D7" s="3">
        <v>0.62</v>
      </c>
      <c r="E7" s="3">
        <v>0.41</v>
      </c>
      <c r="F7" s="3"/>
    </row>
    <row r="8" spans="1:6" x14ac:dyDescent="0.35">
      <c r="A8" s="3">
        <v>0</v>
      </c>
      <c r="B8" s="3">
        <v>0.9</v>
      </c>
      <c r="C8" s="3">
        <v>0.28999999999999998</v>
      </c>
      <c r="D8" s="3">
        <v>0.72</v>
      </c>
      <c r="E8" s="3">
        <v>0.46</v>
      </c>
      <c r="F8" s="3"/>
    </row>
    <row r="9" spans="1:6" x14ac:dyDescent="0.35">
      <c r="A9" s="3">
        <v>0</v>
      </c>
      <c r="B9" s="3">
        <v>0.5</v>
      </c>
      <c r="C9" s="3">
        <v>0.37</v>
      </c>
      <c r="D9" s="3">
        <v>0.59</v>
      </c>
      <c r="E9" s="3">
        <v>0.56000000000000005</v>
      </c>
      <c r="F9" s="3"/>
    </row>
    <row r="10" spans="1:6" x14ac:dyDescent="0.35">
      <c r="A10" s="3"/>
      <c r="B10" s="3">
        <v>0.6</v>
      </c>
      <c r="C10" s="3">
        <v>0.32</v>
      </c>
      <c r="D10" s="3">
        <v>0.66</v>
      </c>
      <c r="E10" s="3">
        <v>0.62</v>
      </c>
      <c r="F10" s="3"/>
    </row>
    <row r="11" spans="1:6" x14ac:dyDescent="0.35">
      <c r="A11" s="3"/>
      <c r="B11" s="3"/>
      <c r="C11" s="3">
        <v>0.32</v>
      </c>
      <c r="D11" s="3">
        <v>0.34</v>
      </c>
      <c r="E11" s="3"/>
      <c r="F11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FC244-BFE9-45A6-A029-A75F95B3C5C8}">
  <dimension ref="A1:M140"/>
  <sheetViews>
    <sheetView topLeftCell="A6" workbookViewId="0">
      <selection activeCell="K14" sqref="K14:L19"/>
    </sheetView>
  </sheetViews>
  <sheetFormatPr defaultRowHeight="14.5" x14ac:dyDescent="0.35"/>
  <cols>
    <col min="1" max="1" width="28.54296875" customWidth="1"/>
    <col min="2" max="3" width="9.453125" bestFit="1" customWidth="1"/>
    <col min="4" max="4" width="10.54296875" customWidth="1"/>
    <col min="5" max="5" width="10.453125" customWidth="1"/>
    <col min="11" max="11" width="25.7265625" customWidth="1"/>
  </cols>
  <sheetData>
    <row r="1" spans="1:13" x14ac:dyDescent="0.35">
      <c r="A1" s="17"/>
      <c r="B1" s="51" t="s">
        <v>230</v>
      </c>
      <c r="C1" s="51"/>
      <c r="D1" s="51"/>
      <c r="E1" s="51"/>
    </row>
    <row r="2" spans="1:13" ht="26.5" x14ac:dyDescent="0.35">
      <c r="A2" s="21"/>
      <c r="B2" s="22" t="s">
        <v>99</v>
      </c>
      <c r="C2" s="22" t="s">
        <v>100</v>
      </c>
      <c r="D2" s="22" t="s">
        <v>101</v>
      </c>
      <c r="E2" s="22" t="s">
        <v>102</v>
      </c>
    </row>
    <row r="3" spans="1:13" x14ac:dyDescent="0.35">
      <c r="A3" s="23" t="s">
        <v>78</v>
      </c>
      <c r="B3" s="24">
        <f>L16/L15*100</f>
        <v>3.7267080745341614</v>
      </c>
      <c r="C3" s="24">
        <f>L17/L15*100</f>
        <v>8.0745341614906838</v>
      </c>
      <c r="D3" s="24">
        <f>L18/L15*100</f>
        <v>31.05590062111801</v>
      </c>
      <c r="E3" s="24">
        <f>L19/L15*100</f>
        <v>57.142857142857139</v>
      </c>
    </row>
    <row r="4" spans="1:13" x14ac:dyDescent="0.35">
      <c r="A4" s="23" t="s">
        <v>94</v>
      </c>
      <c r="B4" s="25">
        <f>L57/L56*100</f>
        <v>23.5</v>
      </c>
      <c r="C4" s="25">
        <f>L58/L56*100</f>
        <v>23</v>
      </c>
      <c r="D4" s="25">
        <f>L59/L56*100</f>
        <v>32</v>
      </c>
      <c r="E4" s="25">
        <f>L60/L56*100</f>
        <v>21.5</v>
      </c>
    </row>
    <row r="5" spans="1:13" x14ac:dyDescent="0.35">
      <c r="A5" s="23" t="s">
        <v>95</v>
      </c>
      <c r="B5" s="24">
        <f>L103/L102*100</f>
        <v>10.650887573964498</v>
      </c>
      <c r="C5" s="24">
        <f>L104/L102*100</f>
        <v>11.834319526627219</v>
      </c>
      <c r="D5" s="24">
        <f>L105/L102*100</f>
        <v>39.644970414201183</v>
      </c>
      <c r="E5" s="24">
        <f>L106/L102*100</f>
        <v>37.869822485207102</v>
      </c>
    </row>
    <row r="9" spans="1:13" x14ac:dyDescent="0.35">
      <c r="A9" s="26" t="s">
        <v>78</v>
      </c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8"/>
    </row>
    <row r="10" spans="1:13" x14ac:dyDescent="0.35">
      <c r="A10" s="52" t="s">
        <v>231</v>
      </c>
      <c r="B10" s="53"/>
      <c r="C10" s="53"/>
      <c r="D10" s="53"/>
      <c r="E10" s="53"/>
      <c r="F10" s="53"/>
      <c r="G10" s="53"/>
      <c r="H10" s="53"/>
      <c r="I10" s="53"/>
      <c r="M10" s="29"/>
    </row>
    <row r="11" spans="1:13" x14ac:dyDescent="0.35">
      <c r="A11" s="10" t="s">
        <v>187</v>
      </c>
      <c r="B11" s="8" t="s">
        <v>142</v>
      </c>
      <c r="C11" s="9" t="s">
        <v>143</v>
      </c>
      <c r="D11" s="10" t="s">
        <v>144</v>
      </c>
      <c r="E11" s="11" t="s">
        <v>145</v>
      </c>
      <c r="F11" s="12" t="s">
        <v>146</v>
      </c>
      <c r="G11" s="11" t="s">
        <v>147</v>
      </c>
      <c r="H11" s="12" t="s">
        <v>148</v>
      </c>
      <c r="I11" s="13" t="s">
        <v>149</v>
      </c>
      <c r="M11" s="29"/>
    </row>
    <row r="12" spans="1:13" x14ac:dyDescent="0.35">
      <c r="A12" s="49">
        <v>6</v>
      </c>
      <c r="B12" s="48">
        <v>1</v>
      </c>
      <c r="C12" s="18" t="s">
        <v>150</v>
      </c>
      <c r="D12" s="18" t="s">
        <v>188</v>
      </c>
      <c r="E12" s="18">
        <v>2</v>
      </c>
      <c r="F12" s="18">
        <v>2</v>
      </c>
      <c r="G12" s="18">
        <v>3</v>
      </c>
      <c r="H12" s="18" t="s">
        <v>171</v>
      </c>
      <c r="I12" s="18" t="s">
        <v>171</v>
      </c>
      <c r="M12" s="29"/>
    </row>
    <row r="13" spans="1:13" x14ac:dyDescent="0.35">
      <c r="A13" s="49"/>
      <c r="B13" s="48"/>
      <c r="C13" s="18" t="s">
        <v>151</v>
      </c>
      <c r="D13" s="18" t="s">
        <v>189</v>
      </c>
      <c r="E13" s="18">
        <v>3</v>
      </c>
      <c r="F13" s="18">
        <v>2</v>
      </c>
      <c r="G13" s="18">
        <v>0</v>
      </c>
      <c r="H13" s="18">
        <v>3</v>
      </c>
      <c r="I13" s="18">
        <v>3</v>
      </c>
      <c r="M13" s="29"/>
    </row>
    <row r="14" spans="1:13" x14ac:dyDescent="0.35">
      <c r="A14" s="49"/>
      <c r="B14" s="48"/>
      <c r="C14" s="18" t="s">
        <v>152</v>
      </c>
      <c r="D14" s="18" t="s">
        <v>190</v>
      </c>
      <c r="E14" s="18">
        <v>2</v>
      </c>
      <c r="F14" s="18">
        <v>2</v>
      </c>
      <c r="G14" s="18">
        <v>0</v>
      </c>
      <c r="H14" s="18">
        <v>3</v>
      </c>
      <c r="I14" s="18">
        <v>1</v>
      </c>
      <c r="K14" s="30" t="s">
        <v>229</v>
      </c>
      <c r="M14" s="29"/>
    </row>
    <row r="15" spans="1:13" x14ac:dyDescent="0.35">
      <c r="A15" s="49"/>
      <c r="B15" s="48"/>
      <c r="C15" s="18" t="s">
        <v>153</v>
      </c>
      <c r="D15" s="18" t="s">
        <v>191</v>
      </c>
      <c r="E15" s="18">
        <v>3</v>
      </c>
      <c r="F15" s="18">
        <v>3</v>
      </c>
      <c r="G15" s="18">
        <v>2</v>
      </c>
      <c r="H15" s="18">
        <v>1</v>
      </c>
      <c r="I15" s="18">
        <v>3</v>
      </c>
      <c r="K15" s="19" t="s">
        <v>224</v>
      </c>
      <c r="L15" s="19">
        <f>COUNT(E12:I47)</f>
        <v>161</v>
      </c>
      <c r="M15" s="29"/>
    </row>
    <row r="16" spans="1:13" x14ac:dyDescent="0.35">
      <c r="A16" s="49"/>
      <c r="B16" s="48">
        <v>2</v>
      </c>
      <c r="C16" s="18" t="s">
        <v>150</v>
      </c>
      <c r="D16" s="18" t="s">
        <v>192</v>
      </c>
      <c r="E16" s="18">
        <v>2</v>
      </c>
      <c r="F16" s="18">
        <v>2</v>
      </c>
      <c r="G16" s="18">
        <v>3</v>
      </c>
      <c r="H16" s="18">
        <v>0</v>
      </c>
      <c r="I16" s="18">
        <v>2</v>
      </c>
      <c r="K16" s="19" t="s">
        <v>225</v>
      </c>
      <c r="L16" s="19">
        <f>COUNTIF($E$12:$I$47, "0")</f>
        <v>6</v>
      </c>
      <c r="M16" s="29"/>
    </row>
    <row r="17" spans="1:13" x14ac:dyDescent="0.35">
      <c r="A17" s="49"/>
      <c r="B17" s="48"/>
      <c r="C17" s="18" t="s">
        <v>151</v>
      </c>
      <c r="D17" s="18" t="s">
        <v>193</v>
      </c>
      <c r="E17" s="18">
        <v>3</v>
      </c>
      <c r="F17" s="18">
        <v>3</v>
      </c>
      <c r="G17" s="18">
        <v>3</v>
      </c>
      <c r="H17" s="18">
        <v>3</v>
      </c>
      <c r="I17" s="18" t="s">
        <v>171</v>
      </c>
      <c r="K17" s="19" t="s">
        <v>226</v>
      </c>
      <c r="L17" s="19">
        <f>COUNTIF($E$12:$I$47, "1")</f>
        <v>13</v>
      </c>
      <c r="M17" s="29"/>
    </row>
    <row r="18" spans="1:13" x14ac:dyDescent="0.35">
      <c r="A18" s="49"/>
      <c r="B18" s="48"/>
      <c r="C18" s="18" t="s">
        <v>152</v>
      </c>
      <c r="D18" s="18" t="s">
        <v>194</v>
      </c>
      <c r="E18" s="18">
        <v>3</v>
      </c>
      <c r="F18" s="18">
        <v>2</v>
      </c>
      <c r="G18" s="18">
        <v>3</v>
      </c>
      <c r="H18" s="18" t="s">
        <v>171</v>
      </c>
      <c r="I18" s="18" t="s">
        <v>171</v>
      </c>
      <c r="K18" s="19" t="s">
        <v>227</v>
      </c>
      <c r="L18" s="19">
        <f>COUNTIF($E$12:$I$47, "2")</f>
        <v>50</v>
      </c>
      <c r="M18" s="29"/>
    </row>
    <row r="19" spans="1:13" x14ac:dyDescent="0.35">
      <c r="A19" s="49"/>
      <c r="B19" s="48"/>
      <c r="C19" s="18" t="s">
        <v>153</v>
      </c>
      <c r="D19" s="18" t="s">
        <v>195</v>
      </c>
      <c r="E19" s="18">
        <v>3</v>
      </c>
      <c r="F19" s="18">
        <v>3</v>
      </c>
      <c r="G19" s="18">
        <v>2</v>
      </c>
      <c r="H19" s="18">
        <v>3</v>
      </c>
      <c r="I19" s="18">
        <v>3</v>
      </c>
      <c r="K19" s="19" t="s">
        <v>228</v>
      </c>
      <c r="L19" s="19">
        <f>COUNTIF($E$12:$I$47, "3")</f>
        <v>92</v>
      </c>
      <c r="M19" s="29"/>
    </row>
    <row r="20" spans="1:13" x14ac:dyDescent="0.35">
      <c r="A20" s="49"/>
      <c r="B20" s="48">
        <v>3</v>
      </c>
      <c r="C20" s="18" t="s">
        <v>150</v>
      </c>
      <c r="D20" s="18" t="s">
        <v>196</v>
      </c>
      <c r="E20" s="18">
        <v>3</v>
      </c>
      <c r="F20" s="18">
        <v>3</v>
      </c>
      <c r="G20" s="18">
        <v>3</v>
      </c>
      <c r="H20" s="18">
        <v>3</v>
      </c>
      <c r="I20" s="18">
        <v>2</v>
      </c>
      <c r="M20" s="29"/>
    </row>
    <row r="21" spans="1:13" x14ac:dyDescent="0.35">
      <c r="A21" s="49"/>
      <c r="B21" s="48"/>
      <c r="C21" s="18" t="s">
        <v>151</v>
      </c>
      <c r="D21" s="18" t="s">
        <v>197</v>
      </c>
      <c r="E21" s="18">
        <v>2</v>
      </c>
      <c r="F21" s="18">
        <v>3</v>
      </c>
      <c r="G21" s="18">
        <v>2</v>
      </c>
      <c r="H21" s="18">
        <v>1</v>
      </c>
      <c r="I21" s="18">
        <v>1</v>
      </c>
      <c r="M21" s="29"/>
    </row>
    <row r="22" spans="1:13" x14ac:dyDescent="0.35">
      <c r="A22" s="49"/>
      <c r="B22" s="48"/>
      <c r="C22" s="18" t="s">
        <v>152</v>
      </c>
      <c r="D22" s="18" t="s">
        <v>198</v>
      </c>
      <c r="E22" s="18">
        <v>3</v>
      </c>
      <c r="F22" s="18">
        <v>3</v>
      </c>
      <c r="G22" s="18">
        <v>3</v>
      </c>
      <c r="H22" s="18">
        <v>1</v>
      </c>
      <c r="I22" s="18">
        <v>2</v>
      </c>
      <c r="M22" s="29"/>
    </row>
    <row r="23" spans="1:13" x14ac:dyDescent="0.35">
      <c r="A23" s="49"/>
      <c r="B23" s="48"/>
      <c r="C23" s="18" t="s">
        <v>153</v>
      </c>
      <c r="D23" s="18" t="s">
        <v>199</v>
      </c>
      <c r="E23" s="18">
        <v>2</v>
      </c>
      <c r="F23" s="18">
        <v>2</v>
      </c>
      <c r="G23" s="18">
        <v>3</v>
      </c>
      <c r="H23" s="18">
        <v>3</v>
      </c>
      <c r="I23" s="18">
        <v>3</v>
      </c>
      <c r="M23" s="29"/>
    </row>
    <row r="24" spans="1:13" x14ac:dyDescent="0.35">
      <c r="A24" s="49"/>
      <c r="B24" s="48">
        <v>4</v>
      </c>
      <c r="C24" s="18" t="s">
        <v>150</v>
      </c>
      <c r="D24" s="18" t="s">
        <v>200</v>
      </c>
      <c r="E24" s="18">
        <v>3</v>
      </c>
      <c r="F24" s="18">
        <v>3</v>
      </c>
      <c r="G24" s="18">
        <v>3</v>
      </c>
      <c r="H24" s="18">
        <v>0</v>
      </c>
      <c r="I24" s="18">
        <v>3</v>
      </c>
      <c r="M24" s="29"/>
    </row>
    <row r="25" spans="1:13" x14ac:dyDescent="0.35">
      <c r="A25" s="49"/>
      <c r="B25" s="48"/>
      <c r="C25" s="18" t="s">
        <v>151</v>
      </c>
      <c r="D25" s="18" t="s">
        <v>201</v>
      </c>
      <c r="E25" s="18">
        <v>1</v>
      </c>
      <c r="F25" s="18">
        <v>1</v>
      </c>
      <c r="G25" s="18">
        <v>1</v>
      </c>
      <c r="H25" s="18">
        <v>3</v>
      </c>
      <c r="I25" s="18">
        <v>2</v>
      </c>
      <c r="M25" s="29"/>
    </row>
    <row r="26" spans="1:13" x14ac:dyDescent="0.35">
      <c r="A26" s="49"/>
      <c r="B26" s="48"/>
      <c r="C26" s="18" t="s">
        <v>152</v>
      </c>
      <c r="D26" s="18" t="s">
        <v>202</v>
      </c>
      <c r="E26" s="18">
        <v>2</v>
      </c>
      <c r="F26" s="18">
        <v>2</v>
      </c>
      <c r="G26" s="18">
        <v>3</v>
      </c>
      <c r="H26" s="18">
        <v>2</v>
      </c>
      <c r="I26" s="18">
        <v>3</v>
      </c>
      <c r="M26" s="29"/>
    </row>
    <row r="27" spans="1:13" x14ac:dyDescent="0.35">
      <c r="A27" s="49"/>
      <c r="B27" s="48"/>
      <c r="C27" s="18" t="s">
        <v>153</v>
      </c>
      <c r="D27" s="18" t="s">
        <v>203</v>
      </c>
      <c r="E27" s="18">
        <v>2</v>
      </c>
      <c r="F27" s="18">
        <v>1</v>
      </c>
      <c r="G27" s="18">
        <v>1</v>
      </c>
      <c r="H27" s="18">
        <v>3</v>
      </c>
      <c r="I27" s="18">
        <v>2</v>
      </c>
      <c r="M27" s="29"/>
    </row>
    <row r="28" spans="1:13" x14ac:dyDescent="0.35">
      <c r="A28" s="49"/>
      <c r="B28" s="48">
        <v>5</v>
      </c>
      <c r="C28" s="18" t="s">
        <v>150</v>
      </c>
      <c r="D28" s="18" t="s">
        <v>204</v>
      </c>
      <c r="E28" s="18">
        <v>3</v>
      </c>
      <c r="F28" s="18">
        <v>3</v>
      </c>
      <c r="G28" s="18">
        <v>3</v>
      </c>
      <c r="H28" s="18" t="s">
        <v>171</v>
      </c>
      <c r="I28" s="18" t="s">
        <v>171</v>
      </c>
      <c r="M28" s="29"/>
    </row>
    <row r="29" spans="1:13" x14ac:dyDescent="0.35">
      <c r="A29" s="49"/>
      <c r="B29" s="48"/>
      <c r="C29" s="18" t="s">
        <v>151</v>
      </c>
      <c r="D29" s="18" t="s">
        <v>205</v>
      </c>
      <c r="E29" s="18">
        <v>2</v>
      </c>
      <c r="F29" s="18">
        <v>3</v>
      </c>
      <c r="G29" s="18">
        <v>3</v>
      </c>
      <c r="H29" s="18">
        <v>3</v>
      </c>
      <c r="I29" s="18" t="s">
        <v>171</v>
      </c>
      <c r="M29" s="29"/>
    </row>
    <row r="30" spans="1:13" x14ac:dyDescent="0.35">
      <c r="A30" s="49"/>
      <c r="B30" s="48"/>
      <c r="C30" s="18" t="s">
        <v>152</v>
      </c>
      <c r="D30" s="18" t="s">
        <v>206</v>
      </c>
      <c r="E30" s="18">
        <v>3</v>
      </c>
      <c r="F30" s="18">
        <v>2</v>
      </c>
      <c r="G30" s="18">
        <v>3</v>
      </c>
      <c r="H30" s="18">
        <v>3</v>
      </c>
      <c r="I30" s="18">
        <v>3</v>
      </c>
      <c r="M30" s="29"/>
    </row>
    <row r="31" spans="1:13" x14ac:dyDescent="0.35">
      <c r="A31" s="49"/>
      <c r="B31" s="48"/>
      <c r="C31" s="18" t="s">
        <v>153</v>
      </c>
      <c r="D31" s="18" t="s">
        <v>207</v>
      </c>
      <c r="E31" s="18">
        <v>1</v>
      </c>
      <c r="F31" s="18">
        <v>2</v>
      </c>
      <c r="G31" s="18">
        <v>2</v>
      </c>
      <c r="H31" s="18">
        <v>0</v>
      </c>
      <c r="I31" s="18">
        <v>2</v>
      </c>
      <c r="M31" s="29"/>
    </row>
    <row r="32" spans="1:13" x14ac:dyDescent="0.35">
      <c r="A32" s="49">
        <v>7</v>
      </c>
      <c r="B32" s="48">
        <v>1</v>
      </c>
      <c r="C32" s="18" t="s">
        <v>150</v>
      </c>
      <c r="D32" s="18" t="s">
        <v>208</v>
      </c>
      <c r="E32" s="18">
        <v>2</v>
      </c>
      <c r="F32" s="18">
        <v>3</v>
      </c>
      <c r="G32" s="18">
        <v>2</v>
      </c>
      <c r="H32" s="18">
        <v>1</v>
      </c>
      <c r="I32" s="18" t="s">
        <v>171</v>
      </c>
      <c r="M32" s="29"/>
    </row>
    <row r="33" spans="1:13" x14ac:dyDescent="0.35">
      <c r="A33" s="49"/>
      <c r="B33" s="48"/>
      <c r="C33" s="18" t="s">
        <v>151</v>
      </c>
      <c r="D33" s="18" t="s">
        <v>209</v>
      </c>
      <c r="E33" s="18">
        <v>3</v>
      </c>
      <c r="F33" s="18">
        <v>3</v>
      </c>
      <c r="G33" s="18">
        <v>3</v>
      </c>
      <c r="H33" s="18">
        <v>3</v>
      </c>
      <c r="I33" s="18" t="s">
        <v>171</v>
      </c>
      <c r="M33" s="29"/>
    </row>
    <row r="34" spans="1:13" x14ac:dyDescent="0.35">
      <c r="A34" s="49"/>
      <c r="B34" s="48"/>
      <c r="C34" s="18" t="s">
        <v>152</v>
      </c>
      <c r="D34" s="18" t="s">
        <v>210</v>
      </c>
      <c r="E34" s="18">
        <v>2</v>
      </c>
      <c r="F34" s="18">
        <v>3</v>
      </c>
      <c r="G34" s="18">
        <v>2</v>
      </c>
      <c r="H34" s="18" t="s">
        <v>171</v>
      </c>
      <c r="I34" s="18" t="s">
        <v>171</v>
      </c>
      <c r="M34" s="29"/>
    </row>
    <row r="35" spans="1:13" x14ac:dyDescent="0.35">
      <c r="A35" s="49"/>
      <c r="B35" s="48"/>
      <c r="C35" s="18" t="s">
        <v>153</v>
      </c>
      <c r="D35" s="18" t="s">
        <v>211</v>
      </c>
      <c r="E35" s="18">
        <v>3</v>
      </c>
      <c r="F35" s="18">
        <v>3</v>
      </c>
      <c r="G35" s="18">
        <v>3</v>
      </c>
      <c r="H35" s="18">
        <v>3</v>
      </c>
      <c r="I35" s="18">
        <v>3</v>
      </c>
      <c r="M35" s="29"/>
    </row>
    <row r="36" spans="1:13" x14ac:dyDescent="0.35">
      <c r="A36" s="49"/>
      <c r="B36" s="48">
        <v>2</v>
      </c>
      <c r="C36" s="18" t="s">
        <v>150</v>
      </c>
      <c r="D36" s="18" t="s">
        <v>212</v>
      </c>
      <c r="E36" s="18">
        <v>3</v>
      </c>
      <c r="F36" s="18">
        <v>2</v>
      </c>
      <c r="G36" s="18">
        <v>3</v>
      </c>
      <c r="H36" s="18">
        <v>2</v>
      </c>
      <c r="I36" s="18">
        <v>2</v>
      </c>
      <c r="M36" s="29"/>
    </row>
    <row r="37" spans="1:13" x14ac:dyDescent="0.35">
      <c r="A37" s="49"/>
      <c r="B37" s="48"/>
      <c r="C37" s="18" t="s">
        <v>151</v>
      </c>
      <c r="D37" s="18" t="s">
        <v>213</v>
      </c>
      <c r="E37" s="18">
        <v>3</v>
      </c>
      <c r="F37" s="18">
        <v>3</v>
      </c>
      <c r="G37" s="18">
        <v>3</v>
      </c>
      <c r="H37" s="18">
        <v>3</v>
      </c>
      <c r="I37" s="18">
        <v>2</v>
      </c>
      <c r="M37" s="29"/>
    </row>
    <row r="38" spans="1:13" x14ac:dyDescent="0.35">
      <c r="A38" s="49"/>
      <c r="B38" s="48"/>
      <c r="C38" s="18" t="s">
        <v>152</v>
      </c>
      <c r="D38" s="18" t="s">
        <v>214</v>
      </c>
      <c r="E38" s="18">
        <v>3</v>
      </c>
      <c r="F38" s="18">
        <v>2</v>
      </c>
      <c r="G38" s="18">
        <v>3</v>
      </c>
      <c r="H38" s="18">
        <v>3</v>
      </c>
      <c r="I38" s="18">
        <v>3</v>
      </c>
      <c r="M38" s="29"/>
    </row>
    <row r="39" spans="1:13" x14ac:dyDescent="0.35">
      <c r="A39" s="50"/>
      <c r="B39" s="48"/>
      <c r="C39" s="18" t="s">
        <v>153</v>
      </c>
      <c r="D39" s="18" t="s">
        <v>215</v>
      </c>
      <c r="E39" s="18">
        <v>3</v>
      </c>
      <c r="F39" s="18">
        <v>3</v>
      </c>
      <c r="G39" s="18">
        <v>3</v>
      </c>
      <c r="H39" s="18">
        <v>3</v>
      </c>
      <c r="I39" s="18">
        <v>3</v>
      </c>
      <c r="M39" s="29"/>
    </row>
    <row r="40" spans="1:13" x14ac:dyDescent="0.35">
      <c r="A40" s="50"/>
      <c r="B40" s="48">
        <v>3</v>
      </c>
      <c r="C40" s="18" t="s">
        <v>150</v>
      </c>
      <c r="D40" s="18" t="s">
        <v>216</v>
      </c>
      <c r="E40" s="18">
        <v>2</v>
      </c>
      <c r="F40" s="18">
        <v>2</v>
      </c>
      <c r="G40" s="18">
        <v>2</v>
      </c>
      <c r="H40" s="18">
        <v>2</v>
      </c>
      <c r="I40" s="18" t="s">
        <v>171</v>
      </c>
      <c r="M40" s="29"/>
    </row>
    <row r="41" spans="1:13" x14ac:dyDescent="0.35">
      <c r="A41" s="50"/>
      <c r="B41" s="48"/>
      <c r="C41" s="18" t="s">
        <v>151</v>
      </c>
      <c r="D41" s="18" t="s">
        <v>217</v>
      </c>
      <c r="E41" s="18">
        <v>3</v>
      </c>
      <c r="F41" s="18">
        <v>3</v>
      </c>
      <c r="G41" s="18">
        <v>3</v>
      </c>
      <c r="H41" s="18">
        <v>2</v>
      </c>
      <c r="I41" s="18" t="s">
        <v>171</v>
      </c>
      <c r="M41" s="29"/>
    </row>
    <row r="42" spans="1:13" x14ac:dyDescent="0.35">
      <c r="A42" s="50"/>
      <c r="B42" s="48"/>
      <c r="C42" s="18" t="s">
        <v>152</v>
      </c>
      <c r="D42" s="18" t="s">
        <v>218</v>
      </c>
      <c r="E42" s="18">
        <v>3</v>
      </c>
      <c r="F42" s="18">
        <v>3</v>
      </c>
      <c r="G42" s="18">
        <v>1</v>
      </c>
      <c r="H42" s="18" t="s">
        <v>171</v>
      </c>
      <c r="I42" s="18" t="s">
        <v>171</v>
      </c>
      <c r="M42" s="29"/>
    </row>
    <row r="43" spans="1:13" x14ac:dyDescent="0.35">
      <c r="A43" s="50"/>
      <c r="B43" s="48"/>
      <c r="C43" s="18" t="s">
        <v>153</v>
      </c>
      <c r="D43" s="18" t="s">
        <v>219</v>
      </c>
      <c r="E43" s="18">
        <v>3</v>
      </c>
      <c r="F43" s="18">
        <v>3</v>
      </c>
      <c r="G43" s="18">
        <v>3</v>
      </c>
      <c r="H43" s="18">
        <v>3</v>
      </c>
      <c r="I43" s="18">
        <v>3</v>
      </c>
      <c r="M43" s="29"/>
    </row>
    <row r="44" spans="1:13" x14ac:dyDescent="0.35">
      <c r="A44" s="50"/>
      <c r="B44" s="48">
        <v>4</v>
      </c>
      <c r="C44" s="18" t="s">
        <v>150</v>
      </c>
      <c r="D44" s="18" t="s">
        <v>220</v>
      </c>
      <c r="E44" s="18">
        <v>3</v>
      </c>
      <c r="F44" s="18">
        <v>2</v>
      </c>
      <c r="G44" s="18" t="s">
        <v>171</v>
      </c>
      <c r="H44" s="18" t="s">
        <v>171</v>
      </c>
      <c r="I44" s="18" t="s">
        <v>171</v>
      </c>
      <c r="M44" s="29"/>
    </row>
    <row r="45" spans="1:13" x14ac:dyDescent="0.35">
      <c r="A45" s="50"/>
      <c r="B45" s="48"/>
      <c r="C45" s="18" t="s">
        <v>151</v>
      </c>
      <c r="D45" s="18" t="s">
        <v>221</v>
      </c>
      <c r="E45" s="18">
        <v>2</v>
      </c>
      <c r="F45" s="18">
        <v>3</v>
      </c>
      <c r="G45" s="18">
        <v>3</v>
      </c>
      <c r="H45" s="18">
        <v>3</v>
      </c>
      <c r="I45" s="18">
        <v>0</v>
      </c>
      <c r="M45" s="29"/>
    </row>
    <row r="46" spans="1:13" x14ac:dyDescent="0.35">
      <c r="A46" s="50"/>
      <c r="B46" s="48"/>
      <c r="C46" s="18" t="s">
        <v>152</v>
      </c>
      <c r="D46" s="18" t="s">
        <v>222</v>
      </c>
      <c r="E46" s="18">
        <v>2</v>
      </c>
      <c r="F46" s="18">
        <v>2</v>
      </c>
      <c r="G46" s="18">
        <v>2</v>
      </c>
      <c r="H46" s="18">
        <v>3</v>
      </c>
      <c r="I46" s="18">
        <v>2</v>
      </c>
      <c r="M46" s="29"/>
    </row>
    <row r="47" spans="1:13" x14ac:dyDescent="0.35">
      <c r="A47" s="50"/>
      <c r="B47" s="48"/>
      <c r="C47" s="18" t="s">
        <v>153</v>
      </c>
      <c r="D47" s="18" t="s">
        <v>223</v>
      </c>
      <c r="E47" s="18">
        <v>3</v>
      </c>
      <c r="F47" s="18">
        <v>3</v>
      </c>
      <c r="G47" s="18">
        <v>2</v>
      </c>
      <c r="H47" s="18">
        <v>2</v>
      </c>
      <c r="I47" s="18">
        <v>3</v>
      </c>
      <c r="M47" s="29"/>
    </row>
    <row r="48" spans="1:13" x14ac:dyDescent="0.35">
      <c r="A48" s="31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3"/>
    </row>
    <row r="51" spans="1:13" x14ac:dyDescent="0.35">
      <c r="A51" s="36" t="s">
        <v>94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8"/>
    </row>
    <row r="52" spans="1:13" x14ac:dyDescent="0.35">
      <c r="A52" s="54" t="s">
        <v>231</v>
      </c>
      <c r="B52" s="54"/>
      <c r="C52" s="54"/>
      <c r="D52" s="54"/>
      <c r="E52" s="54"/>
      <c r="F52" s="54"/>
      <c r="G52" s="54"/>
      <c r="H52" s="54"/>
      <c r="I52" s="54"/>
      <c r="M52" s="29"/>
    </row>
    <row r="53" spans="1:13" x14ac:dyDescent="0.35">
      <c r="A53" s="10" t="s">
        <v>187</v>
      </c>
      <c r="B53" s="10" t="s">
        <v>142</v>
      </c>
      <c r="C53" s="34" t="s">
        <v>143</v>
      </c>
      <c r="D53" s="10" t="s">
        <v>144</v>
      </c>
      <c r="E53" s="12" t="s">
        <v>145</v>
      </c>
      <c r="F53" s="12" t="s">
        <v>146</v>
      </c>
      <c r="G53" s="12" t="s">
        <v>147</v>
      </c>
      <c r="H53" s="12" t="s">
        <v>148</v>
      </c>
      <c r="I53" s="12" t="s">
        <v>149</v>
      </c>
      <c r="M53" s="29"/>
    </row>
    <row r="54" spans="1:13" x14ac:dyDescent="0.35">
      <c r="A54" s="49">
        <v>10</v>
      </c>
      <c r="B54" s="48">
        <v>1</v>
      </c>
      <c r="C54" s="35" t="s">
        <v>150</v>
      </c>
      <c r="D54" s="35" t="s">
        <v>232</v>
      </c>
      <c r="E54" s="35">
        <v>0</v>
      </c>
      <c r="F54" s="35">
        <v>2</v>
      </c>
      <c r="G54" s="35">
        <v>1</v>
      </c>
      <c r="H54" s="35">
        <v>2</v>
      </c>
      <c r="I54" s="35">
        <v>1</v>
      </c>
      <c r="M54" s="29"/>
    </row>
    <row r="55" spans="1:13" x14ac:dyDescent="0.35">
      <c r="A55" s="49"/>
      <c r="B55" s="48"/>
      <c r="C55" s="35" t="s">
        <v>151</v>
      </c>
      <c r="D55" s="35" t="s">
        <v>233</v>
      </c>
      <c r="E55" s="35">
        <v>2</v>
      </c>
      <c r="F55" s="35">
        <v>1</v>
      </c>
      <c r="G55" s="35">
        <v>2</v>
      </c>
      <c r="H55" s="35">
        <v>1</v>
      </c>
      <c r="I55" s="35">
        <v>0</v>
      </c>
      <c r="K55" s="36" t="s">
        <v>94</v>
      </c>
      <c r="M55" s="29"/>
    </row>
    <row r="56" spans="1:13" x14ac:dyDescent="0.35">
      <c r="A56" s="49"/>
      <c r="B56" s="48"/>
      <c r="C56" s="35" t="s">
        <v>152</v>
      </c>
      <c r="D56" s="35" t="s">
        <v>234</v>
      </c>
      <c r="E56" s="35">
        <v>0</v>
      </c>
      <c r="F56" s="35">
        <v>0</v>
      </c>
      <c r="G56" s="35">
        <v>1</v>
      </c>
      <c r="H56" s="35">
        <v>0</v>
      </c>
      <c r="I56" s="35">
        <v>0</v>
      </c>
      <c r="K56" s="19" t="s">
        <v>224</v>
      </c>
      <c r="L56" s="19">
        <f>COUNT(E53:I93)</f>
        <v>200</v>
      </c>
      <c r="M56" s="29"/>
    </row>
    <row r="57" spans="1:13" x14ac:dyDescent="0.35">
      <c r="A57" s="49"/>
      <c r="B57" s="48"/>
      <c r="C57" s="35" t="s">
        <v>153</v>
      </c>
      <c r="D57" s="35" t="s">
        <v>235</v>
      </c>
      <c r="E57" s="35">
        <v>1</v>
      </c>
      <c r="F57" s="35">
        <v>0</v>
      </c>
      <c r="G57" s="35">
        <v>0</v>
      </c>
      <c r="H57" s="35">
        <v>2</v>
      </c>
      <c r="I57" s="35">
        <v>2</v>
      </c>
      <c r="K57" s="19" t="s">
        <v>225</v>
      </c>
      <c r="L57" s="19">
        <f>COUNTIF($E$54:$I$93, "0")</f>
        <v>47</v>
      </c>
      <c r="M57" s="29"/>
    </row>
    <row r="58" spans="1:13" x14ac:dyDescent="0.35">
      <c r="A58" s="49"/>
      <c r="B58" s="48">
        <v>2</v>
      </c>
      <c r="C58" s="35" t="s">
        <v>150</v>
      </c>
      <c r="D58" s="35" t="s">
        <v>236</v>
      </c>
      <c r="E58" s="35">
        <v>3</v>
      </c>
      <c r="F58" s="35">
        <v>3</v>
      </c>
      <c r="G58" s="35">
        <v>0</v>
      </c>
      <c r="H58" s="35">
        <v>2</v>
      </c>
      <c r="I58" s="35">
        <v>2</v>
      </c>
      <c r="K58" s="19" t="s">
        <v>226</v>
      </c>
      <c r="L58" s="19">
        <f>COUNTIF($E$54:$I$93, "1")</f>
        <v>46</v>
      </c>
      <c r="M58" s="29"/>
    </row>
    <row r="59" spans="1:13" x14ac:dyDescent="0.35">
      <c r="A59" s="49"/>
      <c r="B59" s="48"/>
      <c r="C59" s="35" t="s">
        <v>151</v>
      </c>
      <c r="D59" s="35" t="s">
        <v>237</v>
      </c>
      <c r="E59" s="35">
        <v>3</v>
      </c>
      <c r="F59" s="35">
        <v>1</v>
      </c>
      <c r="G59" s="35">
        <v>1</v>
      </c>
      <c r="H59" s="35">
        <v>3</v>
      </c>
      <c r="I59" s="35">
        <v>2</v>
      </c>
      <c r="K59" s="19" t="s">
        <v>227</v>
      </c>
      <c r="L59" s="19">
        <f>COUNTIF($E$54:$I$93, "2")</f>
        <v>64</v>
      </c>
      <c r="M59" s="29"/>
    </row>
    <row r="60" spans="1:13" x14ac:dyDescent="0.35">
      <c r="A60" s="49"/>
      <c r="B60" s="48"/>
      <c r="C60" s="35" t="s">
        <v>152</v>
      </c>
      <c r="D60" s="35" t="s">
        <v>238</v>
      </c>
      <c r="E60" s="35">
        <v>2</v>
      </c>
      <c r="F60" s="35">
        <v>1</v>
      </c>
      <c r="G60" s="35">
        <v>1</v>
      </c>
      <c r="H60" s="35">
        <v>3</v>
      </c>
      <c r="I60" s="35">
        <v>2</v>
      </c>
      <c r="K60" s="19" t="s">
        <v>228</v>
      </c>
      <c r="L60" s="19">
        <f>COUNTIF($E$54:$I$93, "3")</f>
        <v>43</v>
      </c>
      <c r="M60" s="29"/>
    </row>
    <row r="61" spans="1:13" x14ac:dyDescent="0.35">
      <c r="A61" s="49"/>
      <c r="B61" s="48"/>
      <c r="C61" s="35" t="s">
        <v>153</v>
      </c>
      <c r="D61" s="35" t="s">
        <v>239</v>
      </c>
      <c r="E61" s="35">
        <v>2</v>
      </c>
      <c r="F61" s="35">
        <v>1</v>
      </c>
      <c r="G61" s="35">
        <v>1</v>
      </c>
      <c r="H61" s="35">
        <v>3</v>
      </c>
      <c r="I61" s="35">
        <v>2</v>
      </c>
      <c r="M61" s="29"/>
    </row>
    <row r="62" spans="1:13" x14ac:dyDescent="0.35">
      <c r="A62" s="49"/>
      <c r="B62" s="48">
        <v>3</v>
      </c>
      <c r="C62" s="35" t="s">
        <v>150</v>
      </c>
      <c r="D62" s="35" t="s">
        <v>240</v>
      </c>
      <c r="E62" s="35">
        <v>0</v>
      </c>
      <c r="F62" s="35">
        <v>0</v>
      </c>
      <c r="G62" s="35">
        <v>0</v>
      </c>
      <c r="H62" s="35">
        <v>0</v>
      </c>
      <c r="I62" s="35">
        <v>1</v>
      </c>
      <c r="M62" s="29"/>
    </row>
    <row r="63" spans="1:13" x14ac:dyDescent="0.35">
      <c r="A63" s="49"/>
      <c r="B63" s="48"/>
      <c r="C63" s="35" t="s">
        <v>151</v>
      </c>
      <c r="D63" s="35" t="s">
        <v>241</v>
      </c>
      <c r="E63" s="35">
        <v>3</v>
      </c>
      <c r="F63" s="35">
        <v>3</v>
      </c>
      <c r="G63" s="35">
        <v>1</v>
      </c>
      <c r="H63" s="35">
        <v>0</v>
      </c>
      <c r="I63" s="35">
        <v>1</v>
      </c>
      <c r="M63" s="29"/>
    </row>
    <row r="64" spans="1:13" x14ac:dyDescent="0.35">
      <c r="A64" s="49"/>
      <c r="B64" s="48"/>
      <c r="C64" s="35" t="s">
        <v>152</v>
      </c>
      <c r="D64" s="35" t="s">
        <v>242</v>
      </c>
      <c r="E64" s="35">
        <v>2</v>
      </c>
      <c r="F64" s="35">
        <v>0</v>
      </c>
      <c r="G64" s="35">
        <v>2</v>
      </c>
      <c r="H64" s="35">
        <v>3</v>
      </c>
      <c r="I64" s="35">
        <v>3</v>
      </c>
      <c r="M64" s="29"/>
    </row>
    <row r="65" spans="1:13" x14ac:dyDescent="0.35">
      <c r="A65" s="49"/>
      <c r="B65" s="48"/>
      <c r="C65" s="35" t="s">
        <v>153</v>
      </c>
      <c r="D65" s="35" t="s">
        <v>243</v>
      </c>
      <c r="E65" s="35">
        <v>2</v>
      </c>
      <c r="F65" s="35">
        <v>2</v>
      </c>
      <c r="G65" s="35">
        <v>0</v>
      </c>
      <c r="H65" s="35">
        <v>1</v>
      </c>
      <c r="I65" s="35">
        <v>2</v>
      </c>
      <c r="M65" s="29"/>
    </row>
    <row r="66" spans="1:13" x14ac:dyDescent="0.35">
      <c r="A66" s="49"/>
      <c r="B66" s="48">
        <v>4</v>
      </c>
      <c r="C66" s="35" t="s">
        <v>150</v>
      </c>
      <c r="D66" s="35" t="s">
        <v>244</v>
      </c>
      <c r="E66" s="35">
        <v>0</v>
      </c>
      <c r="F66" s="35">
        <v>0</v>
      </c>
      <c r="G66" s="35">
        <v>2</v>
      </c>
      <c r="H66" s="35">
        <v>3</v>
      </c>
      <c r="I66" s="35">
        <v>3</v>
      </c>
      <c r="M66" s="29"/>
    </row>
    <row r="67" spans="1:13" x14ac:dyDescent="0.35">
      <c r="A67" s="49"/>
      <c r="B67" s="48"/>
      <c r="C67" s="35" t="s">
        <v>151</v>
      </c>
      <c r="D67" s="35" t="s">
        <v>245</v>
      </c>
      <c r="E67" s="35">
        <v>0</v>
      </c>
      <c r="F67" s="35">
        <v>2</v>
      </c>
      <c r="G67" s="35">
        <v>0</v>
      </c>
      <c r="H67" s="35">
        <v>1</v>
      </c>
      <c r="I67" s="35">
        <v>2</v>
      </c>
      <c r="M67" s="29"/>
    </row>
    <row r="68" spans="1:13" x14ac:dyDescent="0.35">
      <c r="A68" s="49"/>
      <c r="B68" s="48"/>
      <c r="C68" s="35" t="s">
        <v>152</v>
      </c>
      <c r="D68" s="35" t="s">
        <v>246</v>
      </c>
      <c r="E68" s="35">
        <v>2</v>
      </c>
      <c r="F68" s="35">
        <v>2</v>
      </c>
      <c r="G68" s="35">
        <v>2</v>
      </c>
      <c r="H68" s="35">
        <v>2</v>
      </c>
      <c r="I68" s="35">
        <v>2</v>
      </c>
      <c r="M68" s="29"/>
    </row>
    <row r="69" spans="1:13" x14ac:dyDescent="0.35">
      <c r="A69" s="49"/>
      <c r="B69" s="48"/>
      <c r="C69" s="35" t="s">
        <v>153</v>
      </c>
      <c r="D69" s="35" t="s">
        <v>247</v>
      </c>
      <c r="E69" s="35">
        <v>2</v>
      </c>
      <c r="F69" s="35">
        <v>1</v>
      </c>
      <c r="G69" s="35">
        <v>0</v>
      </c>
      <c r="H69" s="35">
        <v>1</v>
      </c>
      <c r="I69" s="35">
        <v>3</v>
      </c>
      <c r="M69" s="29"/>
    </row>
    <row r="70" spans="1:13" x14ac:dyDescent="0.35">
      <c r="A70" s="49"/>
      <c r="B70" s="48">
        <v>5</v>
      </c>
      <c r="C70" s="35" t="s">
        <v>150</v>
      </c>
      <c r="D70" s="35" t="s">
        <v>248</v>
      </c>
      <c r="E70" s="35">
        <v>2</v>
      </c>
      <c r="F70" s="35">
        <v>2</v>
      </c>
      <c r="G70" s="35">
        <v>3</v>
      </c>
      <c r="H70" s="35">
        <v>3</v>
      </c>
      <c r="I70" s="35">
        <v>0</v>
      </c>
      <c r="M70" s="29"/>
    </row>
    <row r="71" spans="1:13" x14ac:dyDescent="0.35">
      <c r="A71" s="49"/>
      <c r="B71" s="48"/>
      <c r="C71" s="35" t="s">
        <v>151</v>
      </c>
      <c r="D71" s="35" t="s">
        <v>249</v>
      </c>
      <c r="E71" s="35">
        <v>0</v>
      </c>
      <c r="F71" s="35">
        <v>0</v>
      </c>
      <c r="G71" s="35">
        <v>0</v>
      </c>
      <c r="H71" s="35">
        <v>2</v>
      </c>
      <c r="I71" s="35">
        <v>2</v>
      </c>
      <c r="M71" s="29"/>
    </row>
    <row r="72" spans="1:13" x14ac:dyDescent="0.35">
      <c r="A72" s="49"/>
      <c r="B72" s="48"/>
      <c r="C72" s="35" t="s">
        <v>152</v>
      </c>
      <c r="D72" s="35" t="s">
        <v>250</v>
      </c>
      <c r="E72" s="35">
        <v>2</v>
      </c>
      <c r="F72" s="35">
        <v>3</v>
      </c>
      <c r="G72" s="35">
        <v>2</v>
      </c>
      <c r="H72" s="35">
        <v>3</v>
      </c>
      <c r="I72" s="35">
        <v>3</v>
      </c>
      <c r="M72" s="29"/>
    </row>
    <row r="73" spans="1:13" x14ac:dyDescent="0.35">
      <c r="A73" s="49"/>
      <c r="B73" s="48"/>
      <c r="C73" s="35" t="s">
        <v>153</v>
      </c>
      <c r="D73" s="35" t="s">
        <v>251</v>
      </c>
      <c r="E73" s="35">
        <v>2</v>
      </c>
      <c r="F73" s="35">
        <v>2</v>
      </c>
      <c r="G73" s="35">
        <v>1</v>
      </c>
      <c r="H73" s="35">
        <v>2</v>
      </c>
      <c r="I73" s="35">
        <v>0</v>
      </c>
      <c r="M73" s="29"/>
    </row>
    <row r="74" spans="1:13" x14ac:dyDescent="0.35">
      <c r="A74" s="49">
        <v>11</v>
      </c>
      <c r="B74" s="48">
        <v>1</v>
      </c>
      <c r="C74" s="35" t="s">
        <v>150</v>
      </c>
      <c r="D74" s="35" t="s">
        <v>252</v>
      </c>
      <c r="E74" s="35">
        <v>0</v>
      </c>
      <c r="F74" s="35">
        <v>0</v>
      </c>
      <c r="G74" s="35">
        <v>0</v>
      </c>
      <c r="H74" s="35">
        <v>0</v>
      </c>
      <c r="I74" s="35">
        <v>3</v>
      </c>
      <c r="M74" s="29"/>
    </row>
    <row r="75" spans="1:13" x14ac:dyDescent="0.35">
      <c r="A75" s="49"/>
      <c r="B75" s="48"/>
      <c r="C75" s="35" t="s">
        <v>151</v>
      </c>
      <c r="D75" s="35" t="s">
        <v>253</v>
      </c>
      <c r="E75" s="35">
        <v>2</v>
      </c>
      <c r="F75" s="35">
        <v>0</v>
      </c>
      <c r="G75" s="35">
        <v>1</v>
      </c>
      <c r="H75" s="35">
        <v>2</v>
      </c>
      <c r="I75" s="35">
        <v>0</v>
      </c>
      <c r="M75" s="29"/>
    </row>
    <row r="76" spans="1:13" x14ac:dyDescent="0.35">
      <c r="A76" s="49"/>
      <c r="B76" s="48"/>
      <c r="C76" s="35" t="s">
        <v>152</v>
      </c>
      <c r="D76" s="35" t="s">
        <v>254</v>
      </c>
      <c r="E76" s="35">
        <v>3</v>
      </c>
      <c r="F76" s="35">
        <v>0</v>
      </c>
      <c r="G76" s="35">
        <v>0</v>
      </c>
      <c r="H76" s="35">
        <v>0</v>
      </c>
      <c r="I76" s="35">
        <v>1</v>
      </c>
      <c r="M76" s="29"/>
    </row>
    <row r="77" spans="1:13" x14ac:dyDescent="0.35">
      <c r="A77" s="49"/>
      <c r="B77" s="48"/>
      <c r="C77" s="35" t="s">
        <v>153</v>
      </c>
      <c r="D77" s="35" t="s">
        <v>255</v>
      </c>
      <c r="E77" s="35">
        <v>3</v>
      </c>
      <c r="F77" s="35">
        <v>2</v>
      </c>
      <c r="G77" s="35">
        <v>1</v>
      </c>
      <c r="H77" s="35">
        <v>2</v>
      </c>
      <c r="I77" s="35">
        <v>3</v>
      </c>
      <c r="M77" s="29"/>
    </row>
    <row r="78" spans="1:13" x14ac:dyDescent="0.35">
      <c r="A78" s="49"/>
      <c r="B78" s="48">
        <v>2</v>
      </c>
      <c r="C78" s="35" t="s">
        <v>150</v>
      </c>
      <c r="D78" s="35" t="s">
        <v>256</v>
      </c>
      <c r="E78" s="35">
        <v>1</v>
      </c>
      <c r="F78" s="35">
        <v>2</v>
      </c>
      <c r="G78" s="35">
        <v>3</v>
      </c>
      <c r="H78" s="35">
        <v>2</v>
      </c>
      <c r="I78" s="35">
        <v>0</v>
      </c>
      <c r="M78" s="29"/>
    </row>
    <row r="79" spans="1:13" x14ac:dyDescent="0.35">
      <c r="A79" s="49"/>
      <c r="B79" s="48"/>
      <c r="C79" s="35" t="s">
        <v>151</v>
      </c>
      <c r="D79" s="35" t="s">
        <v>257</v>
      </c>
      <c r="E79" s="35">
        <v>3</v>
      </c>
      <c r="F79" s="35">
        <v>0</v>
      </c>
      <c r="G79" s="35">
        <v>1</v>
      </c>
      <c r="H79" s="35">
        <v>0</v>
      </c>
      <c r="I79" s="35">
        <v>2</v>
      </c>
      <c r="M79" s="29"/>
    </row>
    <row r="80" spans="1:13" x14ac:dyDescent="0.35">
      <c r="A80" s="49"/>
      <c r="B80" s="48"/>
      <c r="C80" s="35" t="s">
        <v>152</v>
      </c>
      <c r="D80" s="35" t="s">
        <v>258</v>
      </c>
      <c r="E80" s="35">
        <v>3</v>
      </c>
      <c r="F80" s="35">
        <v>3</v>
      </c>
      <c r="G80" s="35">
        <v>3</v>
      </c>
      <c r="H80" s="35">
        <v>1</v>
      </c>
      <c r="I80" s="35">
        <v>1</v>
      </c>
      <c r="M80" s="29"/>
    </row>
    <row r="81" spans="1:13" x14ac:dyDescent="0.35">
      <c r="A81" s="49"/>
      <c r="B81" s="48"/>
      <c r="C81" s="35" t="s">
        <v>153</v>
      </c>
      <c r="D81" s="35" t="s">
        <v>259</v>
      </c>
      <c r="E81" s="35">
        <v>1</v>
      </c>
      <c r="F81" s="35">
        <v>1</v>
      </c>
      <c r="G81" s="35">
        <v>1</v>
      </c>
      <c r="H81" s="35">
        <v>2</v>
      </c>
      <c r="I81" s="35">
        <v>3</v>
      </c>
      <c r="M81" s="29"/>
    </row>
    <row r="82" spans="1:13" x14ac:dyDescent="0.35">
      <c r="A82" s="49"/>
      <c r="B82" s="48">
        <v>3</v>
      </c>
      <c r="C82" s="35" t="s">
        <v>150</v>
      </c>
      <c r="D82" s="35" t="s">
        <v>260</v>
      </c>
      <c r="E82" s="35">
        <v>3</v>
      </c>
      <c r="F82" s="35">
        <v>3</v>
      </c>
      <c r="G82" s="35">
        <v>1</v>
      </c>
      <c r="H82" s="35">
        <v>1</v>
      </c>
      <c r="I82" s="35">
        <v>1</v>
      </c>
      <c r="M82" s="29"/>
    </row>
    <row r="83" spans="1:13" x14ac:dyDescent="0.35">
      <c r="A83" s="49"/>
      <c r="B83" s="48"/>
      <c r="C83" s="35" t="s">
        <v>151</v>
      </c>
      <c r="D83" s="35" t="s">
        <v>261</v>
      </c>
      <c r="E83" s="35">
        <v>1</v>
      </c>
      <c r="F83" s="35">
        <v>3</v>
      </c>
      <c r="G83" s="35">
        <v>0</v>
      </c>
      <c r="H83" s="35">
        <v>2</v>
      </c>
      <c r="I83" s="35">
        <v>1</v>
      </c>
      <c r="M83" s="29"/>
    </row>
    <row r="84" spans="1:13" x14ac:dyDescent="0.35">
      <c r="A84" s="49"/>
      <c r="B84" s="48"/>
      <c r="C84" s="35" t="s">
        <v>152</v>
      </c>
      <c r="D84" s="35" t="s">
        <v>262</v>
      </c>
      <c r="E84" s="35">
        <v>3</v>
      </c>
      <c r="F84" s="35">
        <v>3</v>
      </c>
      <c r="G84" s="35">
        <v>3</v>
      </c>
      <c r="H84" s="35">
        <v>0</v>
      </c>
      <c r="I84" s="35">
        <v>0</v>
      </c>
      <c r="M84" s="29"/>
    </row>
    <row r="85" spans="1:13" x14ac:dyDescent="0.35">
      <c r="A85" s="49"/>
      <c r="B85" s="48"/>
      <c r="C85" s="35" t="s">
        <v>153</v>
      </c>
      <c r="D85" s="35" t="s">
        <v>263</v>
      </c>
      <c r="E85" s="35">
        <v>3</v>
      </c>
      <c r="F85" s="35">
        <v>2</v>
      </c>
      <c r="G85" s="35">
        <v>1</v>
      </c>
      <c r="H85" s="35">
        <v>1</v>
      </c>
      <c r="I85" s="35">
        <v>3</v>
      </c>
      <c r="M85" s="29"/>
    </row>
    <row r="86" spans="1:13" x14ac:dyDescent="0.35">
      <c r="A86" s="49"/>
      <c r="B86" s="48">
        <v>4</v>
      </c>
      <c r="C86" s="35" t="s">
        <v>150</v>
      </c>
      <c r="D86" s="35" t="s">
        <v>264</v>
      </c>
      <c r="E86" s="35">
        <v>2</v>
      </c>
      <c r="F86" s="35">
        <v>2</v>
      </c>
      <c r="G86" s="35">
        <v>1</v>
      </c>
      <c r="H86" s="35">
        <v>2</v>
      </c>
      <c r="I86" s="35">
        <v>2</v>
      </c>
      <c r="M86" s="29"/>
    </row>
    <row r="87" spans="1:13" x14ac:dyDescent="0.35">
      <c r="A87" s="49"/>
      <c r="B87" s="48"/>
      <c r="C87" s="35" t="s">
        <v>151</v>
      </c>
      <c r="D87" s="35" t="s">
        <v>265</v>
      </c>
      <c r="E87" s="35">
        <v>2</v>
      </c>
      <c r="F87" s="35">
        <v>2</v>
      </c>
      <c r="G87" s="35">
        <v>1</v>
      </c>
      <c r="H87" s="35">
        <v>2</v>
      </c>
      <c r="I87" s="35">
        <v>2</v>
      </c>
      <c r="M87" s="29"/>
    </row>
    <row r="88" spans="1:13" x14ac:dyDescent="0.35">
      <c r="A88" s="49"/>
      <c r="B88" s="48"/>
      <c r="C88" s="35" t="s">
        <v>152</v>
      </c>
      <c r="D88" s="35" t="s">
        <v>266</v>
      </c>
      <c r="E88" s="35">
        <v>3</v>
      </c>
      <c r="F88" s="35">
        <v>2</v>
      </c>
      <c r="G88" s="35">
        <v>2</v>
      </c>
      <c r="H88" s="35">
        <v>1</v>
      </c>
      <c r="I88" s="35">
        <v>2</v>
      </c>
      <c r="M88" s="29"/>
    </row>
    <row r="89" spans="1:13" x14ac:dyDescent="0.35">
      <c r="A89" s="49"/>
      <c r="B89" s="48"/>
      <c r="C89" s="35" t="s">
        <v>153</v>
      </c>
      <c r="D89" s="35" t="s">
        <v>267</v>
      </c>
      <c r="E89" s="35">
        <v>2</v>
      </c>
      <c r="F89" s="35">
        <v>3</v>
      </c>
      <c r="G89" s="35">
        <v>3</v>
      </c>
      <c r="H89" s="35">
        <v>1</v>
      </c>
      <c r="I89" s="35">
        <v>0</v>
      </c>
      <c r="M89" s="29"/>
    </row>
    <row r="90" spans="1:13" x14ac:dyDescent="0.35">
      <c r="A90" s="49"/>
      <c r="B90" s="48">
        <v>5</v>
      </c>
      <c r="C90" s="35" t="s">
        <v>150</v>
      </c>
      <c r="D90" s="35" t="s">
        <v>268</v>
      </c>
      <c r="E90" s="35">
        <v>2</v>
      </c>
      <c r="F90" s="35">
        <v>2</v>
      </c>
      <c r="G90" s="35">
        <v>1</v>
      </c>
      <c r="H90" s="35">
        <v>1</v>
      </c>
      <c r="I90" s="35">
        <v>3</v>
      </c>
      <c r="M90" s="29"/>
    </row>
    <row r="91" spans="1:13" x14ac:dyDescent="0.35">
      <c r="A91" s="49"/>
      <c r="B91" s="48"/>
      <c r="C91" s="35" t="s">
        <v>151</v>
      </c>
      <c r="D91" s="35" t="s">
        <v>269</v>
      </c>
      <c r="E91" s="35">
        <v>2</v>
      </c>
      <c r="F91" s="35">
        <v>2</v>
      </c>
      <c r="G91" s="35">
        <v>0</v>
      </c>
      <c r="H91" s="35">
        <v>3</v>
      </c>
      <c r="I91" s="35">
        <v>2</v>
      </c>
      <c r="M91" s="29"/>
    </row>
    <row r="92" spans="1:13" x14ac:dyDescent="0.35">
      <c r="A92" s="49"/>
      <c r="B92" s="48"/>
      <c r="C92" s="35" t="s">
        <v>152</v>
      </c>
      <c r="D92" s="35" t="s">
        <v>270</v>
      </c>
      <c r="E92" s="35">
        <v>0</v>
      </c>
      <c r="F92" s="35">
        <v>0</v>
      </c>
      <c r="G92" s="35">
        <v>0</v>
      </c>
      <c r="H92" s="35">
        <v>1</v>
      </c>
      <c r="I92" s="35">
        <v>1</v>
      </c>
      <c r="M92" s="29"/>
    </row>
    <row r="93" spans="1:13" x14ac:dyDescent="0.35">
      <c r="A93" s="49"/>
      <c r="B93" s="48"/>
      <c r="C93" s="35" t="s">
        <v>153</v>
      </c>
      <c r="D93" s="35" t="s">
        <v>271</v>
      </c>
      <c r="E93" s="35">
        <v>3</v>
      </c>
      <c r="F93" s="35">
        <v>3</v>
      </c>
      <c r="G93" s="35">
        <v>0</v>
      </c>
      <c r="H93" s="35">
        <v>1</v>
      </c>
      <c r="I93" s="35">
        <v>2</v>
      </c>
      <c r="M93" s="29"/>
    </row>
    <row r="94" spans="1:13" x14ac:dyDescent="0.35">
      <c r="A94" s="31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3"/>
    </row>
    <row r="97" spans="1:13" x14ac:dyDescent="0.35">
      <c r="A97" s="40" t="s">
        <v>95</v>
      </c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8"/>
    </row>
    <row r="98" spans="1:13" x14ac:dyDescent="0.35">
      <c r="A98" s="55" t="s">
        <v>231</v>
      </c>
      <c r="B98" s="54"/>
      <c r="C98" s="54"/>
      <c r="D98" s="54"/>
      <c r="E98" s="54"/>
      <c r="F98" s="54"/>
      <c r="G98" s="54"/>
      <c r="H98" s="54"/>
      <c r="I98" s="54"/>
      <c r="M98" s="29"/>
    </row>
    <row r="99" spans="1:13" x14ac:dyDescent="0.35">
      <c r="A99" s="10" t="s">
        <v>187</v>
      </c>
      <c r="B99" s="10" t="s">
        <v>142</v>
      </c>
      <c r="C99" s="34" t="s">
        <v>143</v>
      </c>
      <c r="D99" s="10" t="s">
        <v>144</v>
      </c>
      <c r="E99" s="12" t="s">
        <v>145</v>
      </c>
      <c r="F99" s="12" t="s">
        <v>146</v>
      </c>
      <c r="G99" s="12" t="s">
        <v>147</v>
      </c>
      <c r="H99" s="12" t="s">
        <v>148</v>
      </c>
      <c r="I99" s="12" t="s">
        <v>149</v>
      </c>
      <c r="M99" s="29"/>
    </row>
    <row r="100" spans="1:13" x14ac:dyDescent="0.35">
      <c r="A100" s="56">
        <v>13</v>
      </c>
      <c r="B100" s="59">
        <v>1</v>
      </c>
      <c r="C100" s="16" t="s">
        <v>150</v>
      </c>
      <c r="D100" s="18" t="s">
        <v>272</v>
      </c>
      <c r="E100" s="18">
        <v>2</v>
      </c>
      <c r="F100" s="18">
        <v>2</v>
      </c>
      <c r="G100" s="18">
        <v>2</v>
      </c>
      <c r="H100" s="18">
        <v>2</v>
      </c>
      <c r="I100" s="18">
        <v>3</v>
      </c>
      <c r="M100" s="29"/>
    </row>
    <row r="101" spans="1:13" x14ac:dyDescent="0.35">
      <c r="A101" s="57"/>
      <c r="B101" s="60"/>
      <c r="C101" s="14" t="s">
        <v>151</v>
      </c>
      <c r="D101" s="18" t="s">
        <v>273</v>
      </c>
      <c r="E101" s="18">
        <v>2</v>
      </c>
      <c r="F101" s="18">
        <v>2</v>
      </c>
      <c r="G101" s="18">
        <v>2</v>
      </c>
      <c r="H101" s="18">
        <v>0</v>
      </c>
      <c r="I101" s="18">
        <v>0</v>
      </c>
      <c r="K101" s="23" t="s">
        <v>95</v>
      </c>
      <c r="L101" s="17"/>
      <c r="M101" s="29"/>
    </row>
    <row r="102" spans="1:13" x14ac:dyDescent="0.35">
      <c r="A102" s="57"/>
      <c r="B102" s="60"/>
      <c r="C102" s="14" t="s">
        <v>152</v>
      </c>
      <c r="D102" s="18" t="s">
        <v>274</v>
      </c>
      <c r="E102" s="18">
        <v>0</v>
      </c>
      <c r="F102" s="18">
        <v>0</v>
      </c>
      <c r="G102" s="18">
        <v>0</v>
      </c>
      <c r="H102" s="18">
        <v>0</v>
      </c>
      <c r="I102" s="18">
        <v>1</v>
      </c>
      <c r="K102" s="19" t="s">
        <v>224</v>
      </c>
      <c r="L102" s="19">
        <f>COUNT(E100:I139)</f>
        <v>169</v>
      </c>
      <c r="M102" s="29"/>
    </row>
    <row r="103" spans="1:13" x14ac:dyDescent="0.35">
      <c r="A103" s="57"/>
      <c r="B103" s="61"/>
      <c r="C103" s="15" t="s">
        <v>153</v>
      </c>
      <c r="D103" s="18" t="s">
        <v>275</v>
      </c>
      <c r="E103" s="18">
        <v>3</v>
      </c>
      <c r="F103" s="18">
        <v>2</v>
      </c>
      <c r="G103" s="18">
        <v>3</v>
      </c>
      <c r="H103" s="18">
        <v>2</v>
      </c>
      <c r="I103" s="18">
        <v>3</v>
      </c>
      <c r="K103" s="19" t="s">
        <v>225</v>
      </c>
      <c r="L103" s="19">
        <f>COUNTIF($E$100:$I$139, "0")</f>
        <v>18</v>
      </c>
      <c r="M103" s="29"/>
    </row>
    <row r="104" spans="1:13" x14ac:dyDescent="0.35">
      <c r="A104" s="57"/>
      <c r="B104" s="59">
        <v>2</v>
      </c>
      <c r="C104" s="16" t="s">
        <v>150</v>
      </c>
      <c r="D104" s="18" t="s">
        <v>276</v>
      </c>
      <c r="E104" s="18">
        <v>2</v>
      </c>
      <c r="F104" s="18">
        <v>3</v>
      </c>
      <c r="G104" s="18">
        <v>1</v>
      </c>
      <c r="H104" s="18" t="s">
        <v>171</v>
      </c>
      <c r="I104" s="18" t="s">
        <v>171</v>
      </c>
      <c r="K104" s="19" t="s">
        <v>226</v>
      </c>
      <c r="L104" s="19">
        <f>COUNTIF($E$100:$I$139, "1")</f>
        <v>20</v>
      </c>
      <c r="M104" s="29"/>
    </row>
    <row r="105" spans="1:13" x14ac:dyDescent="0.35">
      <c r="A105" s="57"/>
      <c r="B105" s="60"/>
      <c r="C105" s="14" t="s">
        <v>151</v>
      </c>
      <c r="D105" s="18" t="s">
        <v>277</v>
      </c>
      <c r="E105" s="18">
        <v>2</v>
      </c>
      <c r="F105" s="18">
        <v>1</v>
      </c>
      <c r="G105" s="18">
        <v>3</v>
      </c>
      <c r="H105" s="18">
        <v>0</v>
      </c>
      <c r="I105" s="18" t="s">
        <v>171</v>
      </c>
      <c r="K105" s="19" t="s">
        <v>227</v>
      </c>
      <c r="L105" s="19">
        <f>COUNTIF($E$100:$I$139, "2")</f>
        <v>67</v>
      </c>
      <c r="M105" s="29"/>
    </row>
    <row r="106" spans="1:13" x14ac:dyDescent="0.35">
      <c r="A106" s="57"/>
      <c r="B106" s="60"/>
      <c r="C106" s="14" t="s">
        <v>152</v>
      </c>
      <c r="D106" s="18" t="s">
        <v>278</v>
      </c>
      <c r="E106" s="18">
        <v>3</v>
      </c>
      <c r="F106" s="18">
        <v>3</v>
      </c>
      <c r="G106" s="18">
        <v>0</v>
      </c>
      <c r="H106" s="18">
        <v>3</v>
      </c>
      <c r="I106" s="18">
        <v>0</v>
      </c>
      <c r="K106" s="19" t="s">
        <v>228</v>
      </c>
      <c r="L106" s="19">
        <f>COUNTIF($E$100:$I$139, "3")</f>
        <v>64</v>
      </c>
      <c r="M106" s="29"/>
    </row>
    <row r="107" spans="1:13" x14ac:dyDescent="0.35">
      <c r="A107" s="57"/>
      <c r="B107" s="61"/>
      <c r="C107" s="15" t="s">
        <v>153</v>
      </c>
      <c r="D107" s="18" t="s">
        <v>279</v>
      </c>
      <c r="E107" s="18">
        <v>2</v>
      </c>
      <c r="F107" s="18" t="s">
        <v>171</v>
      </c>
      <c r="G107" s="18" t="s">
        <v>171</v>
      </c>
      <c r="H107" s="18" t="s">
        <v>171</v>
      </c>
      <c r="I107" s="18" t="s">
        <v>171</v>
      </c>
      <c r="M107" s="29"/>
    </row>
    <row r="108" spans="1:13" x14ac:dyDescent="0.35">
      <c r="A108" s="57"/>
      <c r="B108" s="59">
        <v>3</v>
      </c>
      <c r="C108" s="16" t="s">
        <v>150</v>
      </c>
      <c r="D108" s="18" t="s">
        <v>280</v>
      </c>
      <c r="E108" s="18">
        <v>2</v>
      </c>
      <c r="F108" s="18">
        <v>2</v>
      </c>
      <c r="G108" s="18">
        <v>2</v>
      </c>
      <c r="H108" s="18" t="s">
        <v>171</v>
      </c>
      <c r="I108" s="18" t="s">
        <v>171</v>
      </c>
      <c r="M108" s="29"/>
    </row>
    <row r="109" spans="1:13" x14ac:dyDescent="0.35">
      <c r="A109" s="57"/>
      <c r="B109" s="60"/>
      <c r="C109" s="14" t="s">
        <v>151</v>
      </c>
      <c r="D109" s="18" t="s">
        <v>281</v>
      </c>
      <c r="E109" s="18">
        <v>2</v>
      </c>
      <c r="F109" s="18">
        <v>3</v>
      </c>
      <c r="G109" s="18">
        <v>2</v>
      </c>
      <c r="H109" s="18">
        <v>2</v>
      </c>
      <c r="I109" s="18" t="s">
        <v>171</v>
      </c>
      <c r="M109" s="29"/>
    </row>
    <row r="110" spans="1:13" x14ac:dyDescent="0.35">
      <c r="A110" s="57"/>
      <c r="B110" s="60"/>
      <c r="C110" s="14" t="s">
        <v>152</v>
      </c>
      <c r="D110" s="18" t="s">
        <v>282</v>
      </c>
      <c r="E110" s="18">
        <v>1</v>
      </c>
      <c r="F110" s="18">
        <v>2</v>
      </c>
      <c r="G110" s="18">
        <v>3</v>
      </c>
      <c r="H110" s="18">
        <v>1</v>
      </c>
      <c r="I110" s="18" t="s">
        <v>171</v>
      </c>
      <c r="M110" s="29"/>
    </row>
    <row r="111" spans="1:13" x14ac:dyDescent="0.35">
      <c r="A111" s="57"/>
      <c r="B111" s="61"/>
      <c r="C111" s="15" t="s">
        <v>153</v>
      </c>
      <c r="D111" s="18" t="s">
        <v>283</v>
      </c>
      <c r="E111" s="18">
        <v>2</v>
      </c>
      <c r="F111" s="18">
        <v>1</v>
      </c>
      <c r="G111" s="18">
        <v>2</v>
      </c>
      <c r="H111" s="18">
        <v>3</v>
      </c>
      <c r="I111" s="18">
        <v>1</v>
      </c>
      <c r="M111" s="29"/>
    </row>
    <row r="112" spans="1:13" x14ac:dyDescent="0.35">
      <c r="A112" s="57"/>
      <c r="B112" s="62">
        <v>4</v>
      </c>
      <c r="C112" s="16" t="s">
        <v>150</v>
      </c>
      <c r="D112" s="18" t="s">
        <v>284</v>
      </c>
      <c r="E112" s="18">
        <v>3</v>
      </c>
      <c r="F112" s="18">
        <v>1</v>
      </c>
      <c r="G112" s="18">
        <v>2</v>
      </c>
      <c r="H112" s="18">
        <v>2</v>
      </c>
      <c r="I112" s="18">
        <v>3</v>
      </c>
      <c r="M112" s="29"/>
    </row>
    <row r="113" spans="1:13" x14ac:dyDescent="0.35">
      <c r="A113" s="57"/>
      <c r="B113" s="62"/>
      <c r="C113" s="14" t="s">
        <v>151</v>
      </c>
      <c r="D113" s="18" t="s">
        <v>285</v>
      </c>
      <c r="E113" s="18">
        <v>1</v>
      </c>
      <c r="F113" s="18">
        <v>2</v>
      </c>
      <c r="G113" s="18">
        <v>3</v>
      </c>
      <c r="H113" s="18">
        <v>3</v>
      </c>
      <c r="I113" s="18">
        <v>3</v>
      </c>
      <c r="M113" s="29"/>
    </row>
    <row r="114" spans="1:13" x14ac:dyDescent="0.35">
      <c r="A114" s="57"/>
      <c r="B114" s="62"/>
      <c r="C114" s="14" t="s">
        <v>152</v>
      </c>
      <c r="D114" s="18" t="s">
        <v>286</v>
      </c>
      <c r="E114" s="18">
        <v>2</v>
      </c>
      <c r="F114" s="18">
        <v>2</v>
      </c>
      <c r="G114" s="18">
        <v>2</v>
      </c>
      <c r="H114" s="18">
        <v>2</v>
      </c>
      <c r="I114" s="18">
        <v>1</v>
      </c>
      <c r="M114" s="29"/>
    </row>
    <row r="115" spans="1:13" x14ac:dyDescent="0.35">
      <c r="A115" s="57"/>
      <c r="B115" s="63"/>
      <c r="C115" s="15" t="s">
        <v>153</v>
      </c>
      <c r="D115" s="18" t="s">
        <v>287</v>
      </c>
      <c r="E115" s="18">
        <v>2</v>
      </c>
      <c r="F115" s="18">
        <v>3</v>
      </c>
      <c r="G115" s="18">
        <v>2</v>
      </c>
      <c r="H115" s="18">
        <v>3</v>
      </c>
      <c r="I115" s="18">
        <v>3</v>
      </c>
      <c r="M115" s="29"/>
    </row>
    <row r="116" spans="1:13" x14ac:dyDescent="0.35">
      <c r="A116" s="57"/>
      <c r="B116" s="64" t="s">
        <v>312</v>
      </c>
      <c r="C116" s="37" t="s">
        <v>150</v>
      </c>
      <c r="D116" s="18" t="s">
        <v>288</v>
      </c>
      <c r="E116" s="18" t="s">
        <v>171</v>
      </c>
      <c r="F116" s="18" t="s">
        <v>171</v>
      </c>
      <c r="G116" s="18" t="s">
        <v>171</v>
      </c>
      <c r="H116" s="18" t="s">
        <v>171</v>
      </c>
      <c r="I116" s="18" t="s">
        <v>171</v>
      </c>
      <c r="M116" s="29"/>
    </row>
    <row r="117" spans="1:13" x14ac:dyDescent="0.35">
      <c r="A117" s="57"/>
      <c r="B117" s="65"/>
      <c r="C117" s="38" t="s">
        <v>151</v>
      </c>
      <c r="D117" s="18" t="s">
        <v>289</v>
      </c>
      <c r="E117" s="18" t="s">
        <v>171</v>
      </c>
      <c r="F117" s="18" t="s">
        <v>171</v>
      </c>
      <c r="G117" s="18" t="s">
        <v>171</v>
      </c>
      <c r="H117" s="18" t="s">
        <v>171</v>
      </c>
      <c r="I117" s="18" t="s">
        <v>171</v>
      </c>
      <c r="M117" s="29"/>
    </row>
    <row r="118" spans="1:13" x14ac:dyDescent="0.35">
      <c r="A118" s="57"/>
      <c r="B118" s="65"/>
      <c r="C118" s="38" t="s">
        <v>152</v>
      </c>
      <c r="D118" s="18" t="s">
        <v>290</v>
      </c>
      <c r="E118" s="18" t="s">
        <v>171</v>
      </c>
      <c r="F118" s="18" t="s">
        <v>171</v>
      </c>
      <c r="G118" s="18" t="s">
        <v>171</v>
      </c>
      <c r="H118" s="18" t="s">
        <v>171</v>
      </c>
      <c r="I118" s="18" t="s">
        <v>171</v>
      </c>
      <c r="M118" s="29"/>
    </row>
    <row r="119" spans="1:13" x14ac:dyDescent="0.35">
      <c r="A119" s="58"/>
      <c r="B119" s="66"/>
      <c r="C119" s="39" t="s">
        <v>153</v>
      </c>
      <c r="D119" s="18" t="s">
        <v>291</v>
      </c>
      <c r="E119" s="18" t="s">
        <v>171</v>
      </c>
      <c r="F119" s="18" t="s">
        <v>171</v>
      </c>
      <c r="G119" s="18" t="s">
        <v>171</v>
      </c>
      <c r="H119" s="18" t="s">
        <v>171</v>
      </c>
      <c r="I119" s="18" t="s">
        <v>171</v>
      </c>
      <c r="M119" s="29"/>
    </row>
    <row r="120" spans="1:13" x14ac:dyDescent="0.35">
      <c r="A120" s="57">
        <v>14</v>
      </c>
      <c r="B120" s="59">
        <v>1</v>
      </c>
      <c r="C120" s="16" t="s">
        <v>150</v>
      </c>
      <c r="D120" s="18" t="s">
        <v>292</v>
      </c>
      <c r="E120" s="18">
        <v>3</v>
      </c>
      <c r="F120" s="18">
        <v>3</v>
      </c>
      <c r="G120" s="18">
        <v>1</v>
      </c>
      <c r="H120" s="18">
        <v>2</v>
      </c>
      <c r="I120" s="18">
        <v>1</v>
      </c>
      <c r="M120" s="29"/>
    </row>
    <row r="121" spans="1:13" x14ac:dyDescent="0.35">
      <c r="A121" s="57"/>
      <c r="B121" s="60"/>
      <c r="C121" s="14" t="s">
        <v>151</v>
      </c>
      <c r="D121" s="18" t="s">
        <v>293</v>
      </c>
      <c r="E121" s="18">
        <v>2</v>
      </c>
      <c r="F121" s="18">
        <v>0</v>
      </c>
      <c r="G121" s="18">
        <v>2</v>
      </c>
      <c r="H121" s="18">
        <v>3</v>
      </c>
      <c r="I121" s="18">
        <v>3</v>
      </c>
      <c r="M121" s="29"/>
    </row>
    <row r="122" spans="1:13" x14ac:dyDescent="0.35">
      <c r="A122" s="57"/>
      <c r="B122" s="60"/>
      <c r="C122" s="14" t="s">
        <v>152</v>
      </c>
      <c r="D122" s="18" t="s">
        <v>294</v>
      </c>
      <c r="E122" s="18">
        <v>3</v>
      </c>
      <c r="F122" s="18">
        <v>2</v>
      </c>
      <c r="G122" s="18">
        <v>2</v>
      </c>
      <c r="H122" s="18">
        <v>2</v>
      </c>
      <c r="I122" s="18">
        <v>2</v>
      </c>
      <c r="M122" s="29"/>
    </row>
    <row r="123" spans="1:13" x14ac:dyDescent="0.35">
      <c r="A123" s="57"/>
      <c r="B123" s="61"/>
      <c r="C123" s="15" t="s">
        <v>153</v>
      </c>
      <c r="D123" s="18" t="s">
        <v>295</v>
      </c>
      <c r="E123" s="18">
        <v>3</v>
      </c>
      <c r="F123" s="18">
        <v>3</v>
      </c>
      <c r="G123" s="18">
        <v>3</v>
      </c>
      <c r="H123" s="18">
        <v>2</v>
      </c>
      <c r="I123" s="18">
        <v>3</v>
      </c>
      <c r="M123" s="29"/>
    </row>
    <row r="124" spans="1:13" x14ac:dyDescent="0.35">
      <c r="A124" s="57"/>
      <c r="B124" s="59">
        <v>2</v>
      </c>
      <c r="C124" s="16" t="s">
        <v>150</v>
      </c>
      <c r="D124" s="18" t="s">
        <v>296</v>
      </c>
      <c r="E124" s="18">
        <v>3</v>
      </c>
      <c r="F124" s="18">
        <v>2</v>
      </c>
      <c r="G124" s="18">
        <v>2</v>
      </c>
      <c r="H124" s="18">
        <v>3</v>
      </c>
      <c r="I124" s="18">
        <v>2</v>
      </c>
      <c r="M124" s="29"/>
    </row>
    <row r="125" spans="1:13" x14ac:dyDescent="0.35">
      <c r="A125" s="57"/>
      <c r="B125" s="60"/>
      <c r="C125" s="14" t="s">
        <v>151</v>
      </c>
      <c r="D125" s="18" t="s">
        <v>297</v>
      </c>
      <c r="E125" s="18">
        <v>3</v>
      </c>
      <c r="F125" s="18">
        <v>3</v>
      </c>
      <c r="G125" s="18">
        <v>3</v>
      </c>
      <c r="H125" s="18">
        <v>2</v>
      </c>
      <c r="I125" s="18">
        <v>2</v>
      </c>
      <c r="M125" s="29"/>
    </row>
    <row r="126" spans="1:13" x14ac:dyDescent="0.35">
      <c r="A126" s="57"/>
      <c r="B126" s="60"/>
      <c r="C126" s="14" t="s">
        <v>152</v>
      </c>
      <c r="D126" s="18" t="s">
        <v>298</v>
      </c>
      <c r="E126" s="18">
        <v>2</v>
      </c>
      <c r="F126" s="18">
        <v>3</v>
      </c>
      <c r="G126" s="18">
        <v>2</v>
      </c>
      <c r="H126" s="18">
        <v>0</v>
      </c>
      <c r="I126" s="18">
        <v>3</v>
      </c>
      <c r="M126" s="29"/>
    </row>
    <row r="127" spans="1:13" x14ac:dyDescent="0.35">
      <c r="A127" s="57"/>
      <c r="B127" s="61"/>
      <c r="C127" s="15" t="s">
        <v>153</v>
      </c>
      <c r="D127" s="18" t="s">
        <v>299</v>
      </c>
      <c r="E127" s="18">
        <v>3</v>
      </c>
      <c r="F127" s="18">
        <v>3</v>
      </c>
      <c r="G127" s="18">
        <v>2</v>
      </c>
      <c r="H127" s="18">
        <v>2</v>
      </c>
      <c r="I127" s="18">
        <v>2</v>
      </c>
      <c r="M127" s="29"/>
    </row>
    <row r="128" spans="1:13" x14ac:dyDescent="0.35">
      <c r="A128" s="57"/>
      <c r="B128" s="59">
        <v>3</v>
      </c>
      <c r="C128" s="16" t="s">
        <v>150</v>
      </c>
      <c r="D128" s="18" t="s">
        <v>300</v>
      </c>
      <c r="E128" s="18">
        <v>0</v>
      </c>
      <c r="F128" s="18">
        <v>2</v>
      </c>
      <c r="G128" s="18">
        <v>2</v>
      </c>
      <c r="H128" s="18">
        <v>0</v>
      </c>
      <c r="I128" s="18">
        <v>3</v>
      </c>
      <c r="M128" s="29"/>
    </row>
    <row r="129" spans="1:13" x14ac:dyDescent="0.35">
      <c r="A129" s="57"/>
      <c r="B129" s="60"/>
      <c r="C129" s="14" t="s">
        <v>151</v>
      </c>
      <c r="D129" s="18" t="s">
        <v>301</v>
      </c>
      <c r="E129" s="18">
        <v>1</v>
      </c>
      <c r="F129" s="18">
        <v>1</v>
      </c>
      <c r="G129" s="18">
        <v>2</v>
      </c>
      <c r="H129" s="18">
        <v>0</v>
      </c>
      <c r="I129" s="18">
        <v>2</v>
      </c>
      <c r="M129" s="29"/>
    </row>
    <row r="130" spans="1:13" x14ac:dyDescent="0.35">
      <c r="A130" s="57"/>
      <c r="B130" s="60"/>
      <c r="C130" s="14" t="s">
        <v>152</v>
      </c>
      <c r="D130" s="18" t="s">
        <v>302</v>
      </c>
      <c r="E130" s="18">
        <v>3</v>
      </c>
      <c r="F130" s="18">
        <v>3</v>
      </c>
      <c r="G130" s="18">
        <v>1</v>
      </c>
      <c r="H130" s="18">
        <v>2</v>
      </c>
      <c r="I130" s="18">
        <v>2</v>
      </c>
      <c r="M130" s="29"/>
    </row>
    <row r="131" spans="1:13" x14ac:dyDescent="0.35">
      <c r="A131" s="57"/>
      <c r="B131" s="61"/>
      <c r="C131" s="15" t="s">
        <v>153</v>
      </c>
      <c r="D131" s="18" t="s">
        <v>303</v>
      </c>
      <c r="E131" s="18">
        <v>3</v>
      </c>
      <c r="F131" s="18">
        <v>1</v>
      </c>
      <c r="G131" s="18">
        <v>1</v>
      </c>
      <c r="H131" s="18">
        <v>0</v>
      </c>
      <c r="I131" s="18">
        <v>2</v>
      </c>
      <c r="M131" s="29"/>
    </row>
    <row r="132" spans="1:13" x14ac:dyDescent="0.35">
      <c r="A132" s="57"/>
      <c r="B132" s="62">
        <v>4</v>
      </c>
      <c r="C132" s="16" t="s">
        <v>150</v>
      </c>
      <c r="D132" s="18" t="s">
        <v>304</v>
      </c>
      <c r="E132" s="18">
        <v>3</v>
      </c>
      <c r="F132" s="18">
        <v>2</v>
      </c>
      <c r="G132" s="18">
        <v>0</v>
      </c>
      <c r="H132" s="18">
        <v>2</v>
      </c>
      <c r="I132" s="18">
        <v>2</v>
      </c>
      <c r="M132" s="29"/>
    </row>
    <row r="133" spans="1:13" x14ac:dyDescent="0.35">
      <c r="A133" s="57"/>
      <c r="B133" s="62"/>
      <c r="C133" s="14" t="s">
        <v>151</v>
      </c>
      <c r="D133" s="18" t="s">
        <v>305</v>
      </c>
      <c r="E133" s="18">
        <v>3</v>
      </c>
      <c r="F133" s="18">
        <v>3</v>
      </c>
      <c r="G133" s="18">
        <v>2</v>
      </c>
      <c r="H133" s="18">
        <v>2</v>
      </c>
      <c r="I133" s="18">
        <v>0</v>
      </c>
      <c r="M133" s="29"/>
    </row>
    <row r="134" spans="1:13" x14ac:dyDescent="0.35">
      <c r="A134" s="57"/>
      <c r="B134" s="62"/>
      <c r="C134" s="14" t="s">
        <v>152</v>
      </c>
      <c r="D134" s="18" t="s">
        <v>306</v>
      </c>
      <c r="E134" s="18">
        <v>2</v>
      </c>
      <c r="F134" s="18">
        <v>3</v>
      </c>
      <c r="G134" s="18">
        <v>3</v>
      </c>
      <c r="H134" s="18">
        <v>2</v>
      </c>
      <c r="I134" s="18">
        <v>2</v>
      </c>
      <c r="M134" s="29"/>
    </row>
    <row r="135" spans="1:13" x14ac:dyDescent="0.35">
      <c r="A135" s="57"/>
      <c r="B135" s="63"/>
      <c r="C135" s="15" t="s">
        <v>153</v>
      </c>
      <c r="D135" s="18" t="s">
        <v>307</v>
      </c>
      <c r="E135" s="18">
        <v>3</v>
      </c>
      <c r="F135" s="18">
        <v>2</v>
      </c>
      <c r="G135" s="18">
        <v>2</v>
      </c>
      <c r="H135" s="18">
        <v>0</v>
      </c>
      <c r="I135" s="18">
        <v>1</v>
      </c>
      <c r="M135" s="29"/>
    </row>
    <row r="136" spans="1:13" x14ac:dyDescent="0.35">
      <c r="A136" s="57"/>
      <c r="B136" s="68">
        <v>5</v>
      </c>
      <c r="C136" s="16" t="s">
        <v>150</v>
      </c>
      <c r="D136" s="18" t="s">
        <v>308</v>
      </c>
      <c r="E136" s="18">
        <v>3</v>
      </c>
      <c r="F136" s="18">
        <v>3</v>
      </c>
      <c r="G136" s="18">
        <v>3</v>
      </c>
      <c r="H136" s="18">
        <v>3</v>
      </c>
      <c r="I136" s="18">
        <v>3</v>
      </c>
      <c r="M136" s="29"/>
    </row>
    <row r="137" spans="1:13" x14ac:dyDescent="0.35">
      <c r="A137" s="57"/>
      <c r="B137" s="62"/>
      <c r="C137" s="14" t="s">
        <v>151</v>
      </c>
      <c r="D137" s="18" t="s">
        <v>309</v>
      </c>
      <c r="E137" s="18">
        <v>3</v>
      </c>
      <c r="F137" s="18">
        <v>3</v>
      </c>
      <c r="G137" s="18">
        <v>3</v>
      </c>
      <c r="H137" s="18">
        <v>3</v>
      </c>
      <c r="I137" s="18">
        <v>3</v>
      </c>
      <c r="M137" s="29"/>
    </row>
    <row r="138" spans="1:13" x14ac:dyDescent="0.35">
      <c r="A138" s="57"/>
      <c r="B138" s="62"/>
      <c r="C138" s="14" t="s">
        <v>152</v>
      </c>
      <c r="D138" s="18" t="s">
        <v>310</v>
      </c>
      <c r="E138" s="18">
        <v>1</v>
      </c>
      <c r="F138" s="18">
        <v>3</v>
      </c>
      <c r="G138" s="18">
        <v>2</v>
      </c>
      <c r="H138" s="18">
        <v>3</v>
      </c>
      <c r="I138" s="18">
        <v>3</v>
      </c>
      <c r="M138" s="29"/>
    </row>
    <row r="139" spans="1:13" x14ac:dyDescent="0.35">
      <c r="A139" s="67"/>
      <c r="B139" s="63"/>
      <c r="C139" s="15" t="s">
        <v>153</v>
      </c>
      <c r="D139" s="18" t="s">
        <v>311</v>
      </c>
      <c r="E139" s="18">
        <v>3</v>
      </c>
      <c r="F139" s="18">
        <v>2</v>
      </c>
      <c r="G139" s="18">
        <v>3</v>
      </c>
      <c r="H139" s="18">
        <v>1</v>
      </c>
      <c r="I139" s="18">
        <v>3</v>
      </c>
      <c r="M139" s="29"/>
    </row>
    <row r="140" spans="1:13" x14ac:dyDescent="0.35">
      <c r="A140" s="31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3"/>
    </row>
  </sheetData>
  <mergeCells count="39">
    <mergeCell ref="B90:B93"/>
    <mergeCell ref="A54:A73"/>
    <mergeCell ref="A120:A139"/>
    <mergeCell ref="B120:B123"/>
    <mergeCell ref="B124:B127"/>
    <mergeCell ref="B128:B131"/>
    <mergeCell ref="B132:B135"/>
    <mergeCell ref="B136:B139"/>
    <mergeCell ref="B1:E1"/>
    <mergeCell ref="A10:I10"/>
    <mergeCell ref="A52:I52"/>
    <mergeCell ref="A98:I98"/>
    <mergeCell ref="A100:A119"/>
    <mergeCell ref="B100:B103"/>
    <mergeCell ref="B104:B107"/>
    <mergeCell ref="B108:B111"/>
    <mergeCell ref="B112:B115"/>
    <mergeCell ref="B116:B119"/>
    <mergeCell ref="B70:B73"/>
    <mergeCell ref="A74:A93"/>
    <mergeCell ref="B74:B77"/>
    <mergeCell ref="B78:B81"/>
    <mergeCell ref="B82:B85"/>
    <mergeCell ref="B86:B89"/>
    <mergeCell ref="B54:B57"/>
    <mergeCell ref="B58:B61"/>
    <mergeCell ref="B62:B65"/>
    <mergeCell ref="B66:B69"/>
    <mergeCell ref="A12:A31"/>
    <mergeCell ref="B12:B15"/>
    <mergeCell ref="B16:B19"/>
    <mergeCell ref="B20:B23"/>
    <mergeCell ref="B24:B27"/>
    <mergeCell ref="B28:B31"/>
    <mergeCell ref="A32:A47"/>
    <mergeCell ref="B32:B35"/>
    <mergeCell ref="B36:B39"/>
    <mergeCell ref="B40:B43"/>
    <mergeCell ref="B44:B47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FDAC-354A-4DDD-AD4D-8672C0586339}">
  <dimension ref="A1:G9"/>
  <sheetViews>
    <sheetView workbookViewId="0">
      <selection activeCell="A2" sqref="A2"/>
    </sheetView>
  </sheetViews>
  <sheetFormatPr defaultRowHeight="14.5" x14ac:dyDescent="0.35"/>
  <cols>
    <col min="1" max="1" width="12.26953125" bestFit="1" customWidth="1"/>
  </cols>
  <sheetData>
    <row r="1" spans="1:7" x14ac:dyDescent="0.35">
      <c r="A1" s="5" t="s">
        <v>111</v>
      </c>
      <c r="B1" s="45" t="s">
        <v>0</v>
      </c>
      <c r="C1" s="45"/>
      <c r="D1" s="45"/>
      <c r="E1" s="45" t="s">
        <v>1</v>
      </c>
      <c r="F1" s="45"/>
      <c r="G1" s="45"/>
    </row>
    <row r="2" spans="1:7" x14ac:dyDescent="0.35">
      <c r="A2" s="4" t="s">
        <v>103</v>
      </c>
      <c r="B2" s="3">
        <v>1973</v>
      </c>
      <c r="C2" s="3">
        <v>3555</v>
      </c>
      <c r="D2" s="3">
        <v>3501</v>
      </c>
      <c r="E2" s="3">
        <v>2283</v>
      </c>
      <c r="F2" s="3">
        <v>3774</v>
      </c>
      <c r="G2" s="3">
        <v>3027</v>
      </c>
    </row>
    <row r="3" spans="1:7" x14ac:dyDescent="0.35">
      <c r="A3" s="4" t="s">
        <v>104</v>
      </c>
      <c r="B3" s="3">
        <v>228</v>
      </c>
      <c r="C3" s="3">
        <v>490</v>
      </c>
      <c r="D3" s="3">
        <v>304</v>
      </c>
      <c r="E3" s="3">
        <v>831</v>
      </c>
      <c r="F3" s="3">
        <v>514</v>
      </c>
      <c r="G3" s="3">
        <v>596</v>
      </c>
    </row>
    <row r="4" spans="1:7" x14ac:dyDescent="0.35">
      <c r="A4" s="4" t="s">
        <v>105</v>
      </c>
      <c r="B4" s="3">
        <v>223</v>
      </c>
      <c r="C4" s="3">
        <v>445</v>
      </c>
      <c r="D4" s="3">
        <v>321</v>
      </c>
      <c r="E4" s="3">
        <v>845</v>
      </c>
      <c r="F4" s="3">
        <v>654</v>
      </c>
      <c r="G4" s="3">
        <v>651</v>
      </c>
    </row>
    <row r="5" spans="1:7" x14ac:dyDescent="0.35">
      <c r="A5" s="4" t="s">
        <v>106</v>
      </c>
      <c r="B5" s="3">
        <v>226</v>
      </c>
      <c r="C5" s="3">
        <v>418</v>
      </c>
      <c r="D5" s="3">
        <v>310</v>
      </c>
      <c r="E5" s="3">
        <v>1036</v>
      </c>
      <c r="F5" s="3">
        <v>958</v>
      </c>
      <c r="G5" s="3">
        <v>827</v>
      </c>
    </row>
    <row r="6" spans="1:7" x14ac:dyDescent="0.35">
      <c r="A6" s="4" t="s">
        <v>107</v>
      </c>
      <c r="B6" s="3">
        <v>233</v>
      </c>
      <c r="C6" s="3">
        <v>447</v>
      </c>
      <c r="D6" s="3">
        <v>290</v>
      </c>
      <c r="E6" s="3">
        <v>1202</v>
      </c>
      <c r="F6" s="3">
        <v>1497</v>
      </c>
      <c r="G6" s="3">
        <v>1141</v>
      </c>
    </row>
    <row r="7" spans="1:7" x14ac:dyDescent="0.35">
      <c r="A7" s="4" t="s">
        <v>108</v>
      </c>
      <c r="B7" s="3">
        <v>211</v>
      </c>
      <c r="C7" s="3">
        <v>428</v>
      </c>
      <c r="D7" s="3">
        <v>278</v>
      </c>
      <c r="E7" s="3">
        <v>1651</v>
      </c>
      <c r="F7" s="3">
        <v>2498</v>
      </c>
      <c r="G7" s="3">
        <v>1960</v>
      </c>
    </row>
    <row r="8" spans="1:7" x14ac:dyDescent="0.35">
      <c r="A8" s="4" t="s">
        <v>109</v>
      </c>
      <c r="B8" s="3">
        <v>211</v>
      </c>
      <c r="C8" s="3">
        <v>410</v>
      </c>
      <c r="D8" s="3">
        <v>282</v>
      </c>
      <c r="E8" s="3">
        <v>2107</v>
      </c>
      <c r="F8" s="3">
        <v>2620</v>
      </c>
      <c r="G8" s="3">
        <v>2041</v>
      </c>
    </row>
    <row r="9" spans="1:7" x14ac:dyDescent="0.35">
      <c r="A9" s="4" t="s">
        <v>110</v>
      </c>
      <c r="B9" s="3">
        <v>206</v>
      </c>
      <c r="C9" s="3">
        <v>389</v>
      </c>
      <c r="D9" s="3">
        <v>419</v>
      </c>
      <c r="E9" s="3">
        <v>2234</v>
      </c>
      <c r="F9" s="3">
        <v>2554</v>
      </c>
      <c r="G9" s="3">
        <v>235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8A50-B97F-445B-99A0-37A7C0FC3B85}">
  <dimension ref="A1:O6"/>
  <sheetViews>
    <sheetView workbookViewId="0">
      <selection activeCell="I14" sqref="I14"/>
    </sheetView>
  </sheetViews>
  <sheetFormatPr defaultRowHeight="14.5" x14ac:dyDescent="0.35"/>
  <sheetData>
    <row r="1" spans="1:15" x14ac:dyDescent="0.35">
      <c r="A1" s="5"/>
      <c r="B1" s="45" t="s">
        <v>104</v>
      </c>
      <c r="C1" s="45"/>
      <c r="D1" s="45" t="s">
        <v>112</v>
      </c>
      <c r="E1" s="45"/>
      <c r="F1" s="45" t="s">
        <v>105</v>
      </c>
      <c r="G1" s="45"/>
      <c r="H1" s="45" t="s">
        <v>107</v>
      </c>
      <c r="I1" s="45"/>
      <c r="J1" s="45" t="s">
        <v>108</v>
      </c>
      <c r="K1" s="45"/>
      <c r="L1" s="45" t="s">
        <v>109</v>
      </c>
      <c r="M1" s="45"/>
      <c r="N1" s="45" t="s">
        <v>110</v>
      </c>
      <c r="O1" s="45"/>
    </row>
    <row r="2" spans="1:15" x14ac:dyDescent="0.35">
      <c r="A2" s="4" t="s">
        <v>113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</row>
    <row r="3" spans="1:15" x14ac:dyDescent="0.35">
      <c r="A3" s="4" t="s">
        <v>114</v>
      </c>
      <c r="B3" s="3">
        <v>0.70289999999999997</v>
      </c>
      <c r="C3" s="3">
        <v>0.53680000000000005</v>
      </c>
      <c r="D3" s="3">
        <v>0.71830000000000005</v>
      </c>
      <c r="E3" s="3">
        <v>0.61599999999999999</v>
      </c>
      <c r="F3" s="3">
        <v>0.82169999999999999</v>
      </c>
      <c r="G3" s="3">
        <v>0.79859999999999998</v>
      </c>
      <c r="H3" s="3">
        <v>0.82940000000000003</v>
      </c>
      <c r="I3" s="3">
        <v>0.74139999999999995</v>
      </c>
      <c r="J3" s="3">
        <v>0.94710000000000005</v>
      </c>
      <c r="K3" s="3">
        <v>0.86899999999999999</v>
      </c>
      <c r="L3" s="3">
        <v>0.95150000000000001</v>
      </c>
      <c r="M3" s="3">
        <v>0.92730000000000001</v>
      </c>
      <c r="N3" s="3">
        <v>1.133</v>
      </c>
      <c r="O3" s="3">
        <v>0.87670000000000003</v>
      </c>
    </row>
    <row r="4" spans="1:15" x14ac:dyDescent="0.35">
      <c r="A4" s="4" t="s">
        <v>115</v>
      </c>
      <c r="B4" s="3">
        <v>0.63139999999999996</v>
      </c>
      <c r="C4" s="3">
        <v>0.60829999999999995</v>
      </c>
      <c r="D4" s="3">
        <v>0.35420000000000001</v>
      </c>
      <c r="E4" s="3">
        <v>0.46529999999999999</v>
      </c>
      <c r="F4" s="3">
        <v>0.2288</v>
      </c>
      <c r="G4" s="3">
        <v>0.49170000000000003</v>
      </c>
      <c r="H4" s="3">
        <v>0.56100000000000005</v>
      </c>
      <c r="I4" s="3">
        <v>0.82169999999999999</v>
      </c>
      <c r="J4" s="3">
        <v>1.1000000000000001</v>
      </c>
      <c r="K4" s="3">
        <v>0.75019999999999998</v>
      </c>
      <c r="L4" s="3">
        <v>0.74250000000000005</v>
      </c>
      <c r="M4" s="3">
        <v>1.133</v>
      </c>
      <c r="N4" s="3">
        <v>1.111</v>
      </c>
      <c r="O4" s="3">
        <v>1.353</v>
      </c>
    </row>
    <row r="5" spans="1:15" x14ac:dyDescent="0.35">
      <c r="A5" s="4" t="s">
        <v>116</v>
      </c>
      <c r="B5" s="3">
        <v>0.27950000000000003</v>
      </c>
      <c r="C5" s="3">
        <v>0.38219999999999998</v>
      </c>
      <c r="D5" s="3">
        <v>0.4758</v>
      </c>
      <c r="E5" s="3">
        <v>0.44850000000000001</v>
      </c>
      <c r="F5" s="3">
        <v>0.62529999999999997</v>
      </c>
      <c r="G5" s="3">
        <v>0.56030000000000002</v>
      </c>
      <c r="H5" s="3">
        <v>1.0829</v>
      </c>
      <c r="I5" s="3">
        <v>0.98929999999999996</v>
      </c>
      <c r="J5" s="3">
        <v>1.2415</v>
      </c>
      <c r="K5" s="3">
        <v>1.0829</v>
      </c>
      <c r="L5" s="3">
        <v>1.482</v>
      </c>
      <c r="M5" s="3">
        <v>1.6639999999999999</v>
      </c>
      <c r="N5" s="3">
        <v>1.6639999999999999</v>
      </c>
      <c r="O5" s="3">
        <v>1.6639999999999999</v>
      </c>
    </row>
    <row r="6" spans="1:15" x14ac:dyDescent="0.35">
      <c r="A6" s="4" t="s">
        <v>117</v>
      </c>
      <c r="B6" s="3">
        <v>0.27610000000000001</v>
      </c>
      <c r="C6" s="3">
        <v>0.2288</v>
      </c>
      <c r="D6" s="3">
        <v>0.42680000000000001</v>
      </c>
      <c r="E6" s="3">
        <v>0.48949999999999999</v>
      </c>
      <c r="F6" s="3">
        <v>0.45760000000000001</v>
      </c>
      <c r="G6" s="3">
        <v>0.48949999999999999</v>
      </c>
      <c r="H6" s="3">
        <v>0.87670000000000003</v>
      </c>
      <c r="I6" s="3">
        <v>0.6633</v>
      </c>
      <c r="J6" s="3">
        <v>1.32</v>
      </c>
      <c r="K6" s="3">
        <v>1.1879999999999999</v>
      </c>
      <c r="L6" s="3">
        <v>2.024</v>
      </c>
      <c r="M6" s="3">
        <v>1.353</v>
      </c>
      <c r="N6" s="3">
        <v>1.8919999999999999</v>
      </c>
      <c r="O6" s="3">
        <v>2.4529999999999998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BB810-67A6-49CD-A95C-2EAB94EFF0FD}">
  <dimension ref="A1:E6"/>
  <sheetViews>
    <sheetView workbookViewId="0">
      <selection sqref="A1:E6"/>
    </sheetView>
  </sheetViews>
  <sheetFormatPr defaultRowHeight="14.5" x14ac:dyDescent="0.35"/>
  <sheetData>
    <row r="1" spans="1:5" x14ac:dyDescent="0.35">
      <c r="A1" s="5"/>
      <c r="B1" s="45" t="s">
        <v>118</v>
      </c>
      <c r="C1" s="45"/>
      <c r="D1" s="45" t="s">
        <v>119</v>
      </c>
      <c r="E1" s="45"/>
    </row>
    <row r="2" spans="1:5" x14ac:dyDescent="0.35">
      <c r="A2" s="4" t="s">
        <v>120</v>
      </c>
      <c r="B2" s="3">
        <v>1</v>
      </c>
      <c r="C2" s="3">
        <v>1</v>
      </c>
      <c r="D2" s="3">
        <v>1</v>
      </c>
      <c r="E2" s="3">
        <v>1</v>
      </c>
    </row>
    <row r="3" spans="1:5" x14ac:dyDescent="0.35">
      <c r="A3" s="4" t="s">
        <v>121</v>
      </c>
      <c r="B3" s="3">
        <v>0.80989999999999995</v>
      </c>
      <c r="C3" s="3">
        <v>0.76570000000000005</v>
      </c>
      <c r="D3" s="3">
        <v>0.78390000000000004</v>
      </c>
      <c r="E3" s="3">
        <v>0.98019999999999996</v>
      </c>
    </row>
    <row r="4" spans="1:5" x14ac:dyDescent="0.35">
      <c r="A4" s="4" t="s">
        <v>122</v>
      </c>
      <c r="B4" s="3">
        <v>0.54990000000000006</v>
      </c>
      <c r="C4" s="3">
        <v>0.59670000000000001</v>
      </c>
      <c r="D4" s="3">
        <v>0.78390000000000004</v>
      </c>
      <c r="E4" s="3">
        <v>0.71889999999999998</v>
      </c>
    </row>
    <row r="5" spans="1:5" x14ac:dyDescent="0.35">
      <c r="A5" s="4" t="s">
        <v>123</v>
      </c>
      <c r="B5" s="3">
        <v>0.4108</v>
      </c>
      <c r="C5" s="3">
        <v>0.35489999999999999</v>
      </c>
      <c r="D5" s="3">
        <v>0.93340000000000001</v>
      </c>
      <c r="E5" s="3">
        <v>0.55249999999999999</v>
      </c>
    </row>
    <row r="6" spans="1:5" x14ac:dyDescent="0.35">
      <c r="A6" s="4" t="s">
        <v>124</v>
      </c>
      <c r="B6" s="3">
        <v>0.2054</v>
      </c>
      <c r="C6" s="3">
        <v>0.22359999999999999</v>
      </c>
      <c r="D6" s="3">
        <v>0.76570000000000005</v>
      </c>
      <c r="E6" s="3">
        <v>0.70979999999999999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8A929-A006-4324-9BB7-BB0E8B147EBF}">
  <dimension ref="A1:E6"/>
  <sheetViews>
    <sheetView workbookViewId="0">
      <selection sqref="A1:E6"/>
    </sheetView>
  </sheetViews>
  <sheetFormatPr defaultRowHeight="14.5" x14ac:dyDescent="0.35"/>
  <sheetData>
    <row r="1" spans="1:5" x14ac:dyDescent="0.35">
      <c r="A1" s="5"/>
      <c r="B1" s="45" t="s">
        <v>119</v>
      </c>
      <c r="C1" s="45"/>
      <c r="D1" s="45" t="s">
        <v>125</v>
      </c>
      <c r="E1" s="45"/>
    </row>
    <row r="2" spans="1:5" x14ac:dyDescent="0.35">
      <c r="A2" s="4" t="s">
        <v>120</v>
      </c>
      <c r="B2" s="3">
        <v>1</v>
      </c>
      <c r="C2" s="3">
        <v>1</v>
      </c>
      <c r="D2" s="3">
        <v>1</v>
      </c>
      <c r="E2" s="3">
        <v>1</v>
      </c>
    </row>
    <row r="3" spans="1:5" x14ac:dyDescent="0.35">
      <c r="A3" s="4" t="s">
        <v>121</v>
      </c>
      <c r="B3" s="3">
        <v>0.78390000000000004</v>
      </c>
      <c r="C3" s="3">
        <v>0.98019999999999996</v>
      </c>
      <c r="D3" s="3">
        <v>0.95150000000000001</v>
      </c>
      <c r="E3" s="3">
        <v>0.92730000000000001</v>
      </c>
    </row>
    <row r="4" spans="1:5" x14ac:dyDescent="0.35">
      <c r="A4" s="4" t="s">
        <v>122</v>
      </c>
      <c r="B4" s="3">
        <v>0.78390000000000004</v>
      </c>
      <c r="C4" s="3">
        <v>0.71889999999999998</v>
      </c>
      <c r="D4" s="3">
        <v>0.74250000000000005</v>
      </c>
      <c r="E4" s="3">
        <v>1.133</v>
      </c>
    </row>
    <row r="5" spans="1:5" x14ac:dyDescent="0.35">
      <c r="A5" s="4" t="s">
        <v>123</v>
      </c>
      <c r="B5" s="3">
        <v>0.93340000000000001</v>
      </c>
      <c r="C5" s="3">
        <v>0.55249999999999999</v>
      </c>
      <c r="D5" s="3">
        <v>1.482</v>
      </c>
      <c r="E5" s="3">
        <v>1.6639999999999999</v>
      </c>
    </row>
    <row r="6" spans="1:5" x14ac:dyDescent="0.35">
      <c r="A6" s="4" t="s">
        <v>124</v>
      </c>
      <c r="B6" s="3">
        <v>0.76570000000000005</v>
      </c>
      <c r="C6" s="3">
        <v>0.70979999999999999</v>
      </c>
      <c r="D6" s="3">
        <v>2.024</v>
      </c>
      <c r="E6" s="3">
        <v>1.35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4FC1D-C74A-4AF9-8AFE-40838824DFC6}">
  <dimension ref="A1:E6"/>
  <sheetViews>
    <sheetView workbookViewId="0">
      <selection activeCell="F16" sqref="F16"/>
    </sheetView>
  </sheetViews>
  <sheetFormatPr defaultRowHeight="14.5" x14ac:dyDescent="0.35"/>
  <sheetData>
    <row r="1" spans="1:5" x14ac:dyDescent="0.35">
      <c r="A1" s="5"/>
      <c r="B1" s="45" t="s">
        <v>126</v>
      </c>
      <c r="C1" s="45"/>
      <c r="D1" s="45" t="s">
        <v>127</v>
      </c>
      <c r="E1" s="45"/>
    </row>
    <row r="2" spans="1:5" x14ac:dyDescent="0.35">
      <c r="A2" s="4" t="s">
        <v>120</v>
      </c>
      <c r="B2" s="3">
        <v>1</v>
      </c>
      <c r="C2" s="3">
        <v>1</v>
      </c>
      <c r="D2" s="3">
        <v>1</v>
      </c>
      <c r="E2" s="3">
        <v>1</v>
      </c>
    </row>
    <row r="3" spans="1:5" x14ac:dyDescent="0.35">
      <c r="A3" s="4" t="s">
        <v>121</v>
      </c>
      <c r="B3" s="3">
        <v>0.80989999999999995</v>
      </c>
      <c r="C3" s="3">
        <v>0.76570000000000005</v>
      </c>
      <c r="D3" s="3">
        <v>0.70289999999999997</v>
      </c>
      <c r="E3" s="3">
        <v>0.53680000000000005</v>
      </c>
    </row>
    <row r="4" spans="1:5" x14ac:dyDescent="0.35">
      <c r="A4" s="4" t="s">
        <v>122</v>
      </c>
      <c r="B4" s="3">
        <v>0.54990000000000006</v>
      </c>
      <c r="C4" s="3">
        <v>0.59670000000000001</v>
      </c>
      <c r="D4" s="3">
        <v>0.63139999999999996</v>
      </c>
      <c r="E4" s="3">
        <v>0.60829999999999995</v>
      </c>
    </row>
    <row r="5" spans="1:5" x14ac:dyDescent="0.35">
      <c r="A5" s="4" t="s">
        <v>123</v>
      </c>
      <c r="B5" s="3">
        <v>0.4108</v>
      </c>
      <c r="C5" s="3">
        <v>0.35489999999999999</v>
      </c>
      <c r="D5" s="3">
        <v>0.27950000000000003</v>
      </c>
      <c r="E5" s="3">
        <v>0.38219999999999998</v>
      </c>
    </row>
    <row r="6" spans="1:5" x14ac:dyDescent="0.35">
      <c r="A6" s="4" t="s">
        <v>124</v>
      </c>
      <c r="B6" s="3">
        <v>0.2054</v>
      </c>
      <c r="C6" s="3">
        <v>0.22359999999999999</v>
      </c>
      <c r="D6" s="3">
        <v>0.27610000000000001</v>
      </c>
      <c r="E6" s="3">
        <v>0.228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8690-5415-488F-86FB-22415AFE609D}">
  <dimension ref="A1:G11"/>
  <sheetViews>
    <sheetView workbookViewId="0">
      <selection activeCell="B17" sqref="B17"/>
    </sheetView>
  </sheetViews>
  <sheetFormatPr defaultRowHeight="14.5" x14ac:dyDescent="0.35"/>
  <cols>
    <col min="1" max="1" width="25.54296875" bestFit="1" customWidth="1"/>
    <col min="2" max="7" width="13.54296875" customWidth="1"/>
  </cols>
  <sheetData>
    <row r="1" spans="1:7" x14ac:dyDescent="0.35">
      <c r="A1" s="5" t="s">
        <v>128</v>
      </c>
      <c r="B1" s="45" t="s">
        <v>129</v>
      </c>
      <c r="C1" s="45"/>
      <c r="D1" s="45" t="s">
        <v>130</v>
      </c>
      <c r="E1" s="45"/>
      <c r="F1" s="45" t="s">
        <v>131</v>
      </c>
      <c r="G1" s="45"/>
    </row>
    <row r="2" spans="1:7" x14ac:dyDescent="0.35">
      <c r="A2" s="3">
        <v>0</v>
      </c>
      <c r="B2" s="3">
        <v>15.6</v>
      </c>
      <c r="C2" s="3">
        <v>11.8</v>
      </c>
      <c r="D2" s="3">
        <v>15.8</v>
      </c>
      <c r="E2" s="3">
        <v>16.100000000000001</v>
      </c>
      <c r="F2" s="3">
        <v>9.6199999999999992</v>
      </c>
      <c r="G2" s="3">
        <v>11.8</v>
      </c>
    </row>
    <row r="3" spans="1:7" x14ac:dyDescent="0.35">
      <c r="A3" s="3">
        <v>1E-3</v>
      </c>
      <c r="B3" s="3">
        <v>13.3</v>
      </c>
      <c r="C3" s="3">
        <v>14.4</v>
      </c>
      <c r="D3" s="3">
        <v>15.8</v>
      </c>
      <c r="E3" s="3">
        <v>18.3</v>
      </c>
      <c r="F3" s="3"/>
      <c r="G3" s="3"/>
    </row>
    <row r="4" spans="1:7" x14ac:dyDescent="0.35">
      <c r="A4" s="3">
        <v>3.0000000000000001E-3</v>
      </c>
      <c r="B4" s="3">
        <v>13.2</v>
      </c>
      <c r="C4" s="3">
        <v>15.4</v>
      </c>
      <c r="D4" s="3">
        <v>18</v>
      </c>
      <c r="E4" s="3">
        <v>19.7</v>
      </c>
      <c r="F4" s="3"/>
      <c r="G4" s="3"/>
    </row>
    <row r="5" spans="1:7" x14ac:dyDescent="0.35">
      <c r="A5" s="3">
        <v>0.01</v>
      </c>
      <c r="B5" s="3">
        <v>11.6</v>
      </c>
      <c r="C5" s="3">
        <v>14.9</v>
      </c>
      <c r="D5" s="3">
        <v>19.7</v>
      </c>
      <c r="E5" s="3">
        <v>23.4</v>
      </c>
      <c r="F5" s="3"/>
      <c r="G5" s="3"/>
    </row>
    <row r="6" spans="1:7" x14ac:dyDescent="0.35">
      <c r="A6" s="3">
        <v>0.03</v>
      </c>
      <c r="B6" s="3">
        <v>28.8</v>
      </c>
      <c r="C6" s="3">
        <v>30.6</v>
      </c>
      <c r="D6" s="3">
        <v>37.4</v>
      </c>
      <c r="E6" s="3">
        <v>40.4</v>
      </c>
      <c r="F6" s="3"/>
      <c r="G6" s="3"/>
    </row>
    <row r="7" spans="1:7" x14ac:dyDescent="0.35">
      <c r="A7" s="3">
        <v>0.1</v>
      </c>
      <c r="B7" s="3">
        <v>47.8</v>
      </c>
      <c r="C7" s="3">
        <v>49.8</v>
      </c>
      <c r="D7" s="3">
        <v>54</v>
      </c>
      <c r="E7" s="3">
        <v>54.3</v>
      </c>
      <c r="F7" s="3"/>
      <c r="G7" s="3"/>
    </row>
    <row r="8" spans="1:7" x14ac:dyDescent="0.35">
      <c r="A8" s="3">
        <v>0.3</v>
      </c>
      <c r="B8" s="3">
        <v>63.6</v>
      </c>
      <c r="C8" s="3">
        <v>66.900000000000006</v>
      </c>
      <c r="D8" s="3">
        <v>65.400000000000006</v>
      </c>
      <c r="E8" s="3">
        <v>65</v>
      </c>
      <c r="F8" s="3"/>
      <c r="G8" s="3"/>
    </row>
    <row r="9" spans="1:7" x14ac:dyDescent="0.35">
      <c r="A9" s="3">
        <v>1</v>
      </c>
      <c r="B9" s="3">
        <v>70.7</v>
      </c>
      <c r="C9" s="3">
        <v>74</v>
      </c>
      <c r="D9" s="3">
        <v>70.7</v>
      </c>
      <c r="E9" s="3">
        <v>72.099999999999994</v>
      </c>
      <c r="F9" s="3"/>
      <c r="G9" s="3"/>
    </row>
    <row r="10" spans="1:7" x14ac:dyDescent="0.35">
      <c r="A10" s="3">
        <v>3</v>
      </c>
      <c r="B10" s="3">
        <v>74.2</v>
      </c>
      <c r="C10" s="3">
        <v>75.3</v>
      </c>
      <c r="D10" s="3">
        <v>73.599999999999994</v>
      </c>
      <c r="E10" s="3">
        <v>74.099999999999994</v>
      </c>
      <c r="F10" s="3"/>
      <c r="G10" s="3"/>
    </row>
    <row r="11" spans="1:7" x14ac:dyDescent="0.35">
      <c r="A11" s="3">
        <v>10</v>
      </c>
      <c r="B11" s="3">
        <v>71</v>
      </c>
      <c r="C11" s="3">
        <v>66.7</v>
      </c>
      <c r="D11" s="3">
        <v>70.099999999999994</v>
      </c>
      <c r="E11" s="3">
        <v>69.099999999999994</v>
      </c>
      <c r="F11" s="3">
        <v>13.5</v>
      </c>
      <c r="G11" s="3">
        <v>12.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58686-9612-4665-9632-63FB1EFDD552}">
  <dimension ref="A1:C9"/>
  <sheetViews>
    <sheetView workbookViewId="0">
      <selection sqref="A1:C9"/>
    </sheetView>
  </sheetViews>
  <sheetFormatPr defaultRowHeight="14.5" x14ac:dyDescent="0.35"/>
  <sheetData>
    <row r="1" spans="1:3" x14ac:dyDescent="0.35">
      <c r="A1" s="5" t="s">
        <v>96</v>
      </c>
      <c r="B1" s="5" t="s">
        <v>132</v>
      </c>
      <c r="C1" s="5" t="s">
        <v>133</v>
      </c>
    </row>
    <row r="2" spans="1:3" x14ac:dyDescent="0.35">
      <c r="A2" s="3">
        <v>0.53</v>
      </c>
      <c r="B2" s="3">
        <v>0.57999999999999996</v>
      </c>
      <c r="C2" s="3">
        <v>0.37</v>
      </c>
    </row>
    <row r="3" spans="1:3" x14ac:dyDescent="0.35">
      <c r="A3" s="3">
        <v>0.21</v>
      </c>
      <c r="B3" s="3">
        <v>0.76</v>
      </c>
      <c r="C3" s="3">
        <v>0.35</v>
      </c>
    </row>
    <row r="4" spans="1:3" x14ac:dyDescent="0.35">
      <c r="A4" s="3">
        <v>1.24</v>
      </c>
      <c r="B4" s="3">
        <v>0.65</v>
      </c>
      <c r="C4" s="3">
        <v>0.86</v>
      </c>
    </row>
    <row r="5" spans="1:3" x14ac:dyDescent="0.35">
      <c r="A5" s="3">
        <v>0.72</v>
      </c>
      <c r="B5" s="3">
        <v>0.64</v>
      </c>
      <c r="C5" s="3">
        <v>0.28000000000000003</v>
      </c>
    </row>
    <row r="6" spans="1:3" x14ac:dyDescent="0.35">
      <c r="A6" s="3">
        <v>0.34</v>
      </c>
      <c r="B6" s="3">
        <v>0.45</v>
      </c>
      <c r="C6" s="3">
        <v>0.98</v>
      </c>
    </row>
    <row r="7" spans="1:3" x14ac:dyDescent="0.35">
      <c r="A7" s="3">
        <v>0.38</v>
      </c>
      <c r="B7" s="3">
        <v>0.4</v>
      </c>
      <c r="C7" s="3">
        <v>0.38</v>
      </c>
    </row>
    <row r="8" spans="1:3" x14ac:dyDescent="0.35">
      <c r="A8" s="3">
        <v>0.18</v>
      </c>
      <c r="B8" s="3">
        <v>1.1200000000000001</v>
      </c>
      <c r="C8" s="3">
        <v>0.73</v>
      </c>
    </row>
    <row r="9" spans="1:3" x14ac:dyDescent="0.35">
      <c r="A9" s="3">
        <v>0.46</v>
      </c>
      <c r="B9" s="3">
        <v>0.32</v>
      </c>
      <c r="C9" s="3">
        <v>1.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57AB5-35C9-4DDC-9BF5-32FEE023998E}">
  <dimension ref="A1:N119"/>
  <sheetViews>
    <sheetView topLeftCell="A111" workbookViewId="0">
      <selection activeCell="P85" sqref="P85"/>
    </sheetView>
  </sheetViews>
  <sheetFormatPr defaultRowHeight="14.5" x14ac:dyDescent="0.35"/>
  <cols>
    <col min="2" max="2" width="10.453125" bestFit="1" customWidth="1"/>
    <col min="3" max="5" width="9.453125" bestFit="1" customWidth="1"/>
    <col min="12" max="12" width="29.453125" customWidth="1"/>
  </cols>
  <sheetData>
    <row r="1" spans="1:14" x14ac:dyDescent="0.35">
      <c r="A1" s="5"/>
      <c r="B1" s="5" t="s">
        <v>99</v>
      </c>
      <c r="C1" s="5" t="s">
        <v>100</v>
      </c>
      <c r="D1" s="5" t="s">
        <v>101</v>
      </c>
      <c r="E1" s="5" t="s">
        <v>102</v>
      </c>
    </row>
    <row r="2" spans="1:14" x14ac:dyDescent="0.35">
      <c r="A2" s="4" t="s">
        <v>96</v>
      </c>
      <c r="B2" s="20">
        <f>M14/M13*100</f>
        <v>99.358974358974365</v>
      </c>
      <c r="C2" s="20">
        <f>M15/M13*100</f>
        <v>0</v>
      </c>
      <c r="D2" s="20">
        <f>M16/M13*100</f>
        <v>0</v>
      </c>
      <c r="E2" s="20">
        <f>M17/M13*100</f>
        <v>0.64102564102564097</v>
      </c>
    </row>
    <row r="3" spans="1:14" x14ac:dyDescent="0.35">
      <c r="A3" s="4" t="s">
        <v>132</v>
      </c>
      <c r="B3" s="20">
        <f>M52/M51*100</f>
        <v>96.835443037974684</v>
      </c>
      <c r="C3" s="20">
        <f>M53/M51*100</f>
        <v>1.89873417721519</v>
      </c>
      <c r="D3" s="20">
        <f>M54/M51*100</f>
        <v>0.63291139240506333</v>
      </c>
      <c r="E3" s="20">
        <f>M55/M51*100</f>
        <v>0.63291139240506333</v>
      </c>
    </row>
    <row r="4" spans="1:14" x14ac:dyDescent="0.35">
      <c r="A4" s="4" t="s">
        <v>133</v>
      </c>
      <c r="B4" s="3">
        <v>18.125</v>
      </c>
      <c r="C4" s="3">
        <v>8.75</v>
      </c>
      <c r="D4" s="3">
        <v>24.375</v>
      </c>
      <c r="E4" s="3">
        <v>48.75</v>
      </c>
    </row>
    <row r="8" spans="1:14" x14ac:dyDescent="0.35">
      <c r="A8" s="26" t="s">
        <v>96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</row>
    <row r="9" spans="1:14" x14ac:dyDescent="0.35">
      <c r="A9" s="52" t="s">
        <v>231</v>
      </c>
      <c r="B9" s="53"/>
      <c r="C9" s="53"/>
      <c r="D9" s="53"/>
      <c r="E9" s="53"/>
      <c r="F9" s="53"/>
      <c r="G9" s="53"/>
      <c r="H9" s="53"/>
      <c r="I9" s="53"/>
      <c r="N9" s="29"/>
    </row>
    <row r="10" spans="1:14" x14ac:dyDescent="0.35">
      <c r="A10" s="10" t="s">
        <v>187</v>
      </c>
      <c r="B10" s="10" t="s">
        <v>142</v>
      </c>
      <c r="C10" s="34" t="s">
        <v>143</v>
      </c>
      <c r="D10" s="10" t="s">
        <v>144</v>
      </c>
      <c r="E10" s="11" t="s">
        <v>145</v>
      </c>
      <c r="F10" s="12" t="s">
        <v>146</v>
      </c>
      <c r="G10" s="11" t="s">
        <v>147</v>
      </c>
      <c r="H10" s="12" t="s">
        <v>148</v>
      </c>
      <c r="I10" s="13" t="s">
        <v>149</v>
      </c>
      <c r="N10" s="29"/>
    </row>
    <row r="11" spans="1:14" x14ac:dyDescent="0.35">
      <c r="A11" s="69">
        <v>15</v>
      </c>
      <c r="B11" s="48">
        <v>1</v>
      </c>
      <c r="C11" s="41" t="s">
        <v>150</v>
      </c>
      <c r="D11" s="18" t="s">
        <v>313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N11" s="29"/>
    </row>
    <row r="12" spans="1:14" x14ac:dyDescent="0.35">
      <c r="A12" s="69"/>
      <c r="B12" s="48"/>
      <c r="C12" s="41" t="s">
        <v>151</v>
      </c>
      <c r="D12" s="18" t="s">
        <v>314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L12" s="19" t="s">
        <v>96</v>
      </c>
      <c r="N12" s="29"/>
    </row>
    <row r="13" spans="1:14" x14ac:dyDescent="0.35">
      <c r="A13" s="69"/>
      <c r="B13" s="48"/>
      <c r="C13" s="41" t="s">
        <v>152</v>
      </c>
      <c r="D13" s="18" t="s">
        <v>315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L13" s="19" t="s">
        <v>224</v>
      </c>
      <c r="M13" s="19">
        <f>COUNT(E11:I42)</f>
        <v>156</v>
      </c>
      <c r="N13" s="29"/>
    </row>
    <row r="14" spans="1:14" x14ac:dyDescent="0.35">
      <c r="A14" s="69"/>
      <c r="B14" s="48"/>
      <c r="C14" s="41" t="s">
        <v>153</v>
      </c>
      <c r="D14" s="18" t="s">
        <v>316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L14" s="19" t="s">
        <v>225</v>
      </c>
      <c r="M14" s="19">
        <f>COUNTIF($E$11:$I$42, "0")</f>
        <v>155</v>
      </c>
      <c r="N14" s="29"/>
    </row>
    <row r="15" spans="1:14" x14ac:dyDescent="0.35">
      <c r="A15" s="69"/>
      <c r="B15" s="48">
        <v>2</v>
      </c>
      <c r="C15" s="41" t="s">
        <v>150</v>
      </c>
      <c r="D15" s="18" t="s">
        <v>317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L15" s="19" t="s">
        <v>226</v>
      </c>
      <c r="M15" s="19">
        <f>COUNTIF($E$11:$I$42, "1")</f>
        <v>0</v>
      </c>
      <c r="N15" s="29"/>
    </row>
    <row r="16" spans="1:14" x14ac:dyDescent="0.35">
      <c r="A16" s="69"/>
      <c r="B16" s="48"/>
      <c r="C16" s="41" t="s">
        <v>151</v>
      </c>
      <c r="D16" s="18" t="s">
        <v>318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L16" s="19" t="s">
        <v>227</v>
      </c>
      <c r="M16" s="19">
        <f>COUNTIF($E$11:$I$42, "2")</f>
        <v>0</v>
      </c>
      <c r="N16" s="29"/>
    </row>
    <row r="17" spans="1:14" x14ac:dyDescent="0.35">
      <c r="A17" s="69"/>
      <c r="B17" s="48"/>
      <c r="C17" s="41" t="s">
        <v>152</v>
      </c>
      <c r="D17" s="18" t="s">
        <v>319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L17" s="19" t="s">
        <v>228</v>
      </c>
      <c r="M17" s="19">
        <f>COUNTIF($E$11:$I$42, "3")</f>
        <v>1</v>
      </c>
      <c r="N17" s="29"/>
    </row>
    <row r="18" spans="1:14" x14ac:dyDescent="0.35">
      <c r="A18" s="69"/>
      <c r="B18" s="48"/>
      <c r="C18" s="41" t="s">
        <v>153</v>
      </c>
      <c r="D18" s="18" t="s">
        <v>32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N18" s="29"/>
    </row>
    <row r="19" spans="1:14" x14ac:dyDescent="0.35">
      <c r="A19" s="69"/>
      <c r="B19" s="48">
        <v>3</v>
      </c>
      <c r="C19" s="41" t="s">
        <v>150</v>
      </c>
      <c r="D19" s="18" t="s">
        <v>321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N19" s="29"/>
    </row>
    <row r="20" spans="1:14" x14ac:dyDescent="0.35">
      <c r="A20" s="69"/>
      <c r="B20" s="48"/>
      <c r="C20" s="41" t="s">
        <v>151</v>
      </c>
      <c r="D20" s="18" t="s">
        <v>322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N20" s="29"/>
    </row>
    <row r="21" spans="1:14" x14ac:dyDescent="0.35">
      <c r="A21" s="69"/>
      <c r="B21" s="48"/>
      <c r="C21" s="41" t="s">
        <v>152</v>
      </c>
      <c r="D21" s="18" t="s">
        <v>323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N21" s="29"/>
    </row>
    <row r="22" spans="1:14" x14ac:dyDescent="0.35">
      <c r="A22" s="69"/>
      <c r="B22" s="48"/>
      <c r="C22" s="41" t="s">
        <v>153</v>
      </c>
      <c r="D22" s="18" t="s">
        <v>324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N22" s="29"/>
    </row>
    <row r="23" spans="1:14" x14ac:dyDescent="0.35">
      <c r="A23" s="69"/>
      <c r="B23" s="48">
        <v>4</v>
      </c>
      <c r="C23" s="41" t="s">
        <v>150</v>
      </c>
      <c r="D23" s="18" t="s">
        <v>325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N23" s="29"/>
    </row>
    <row r="24" spans="1:14" x14ac:dyDescent="0.35">
      <c r="A24" s="69"/>
      <c r="B24" s="48"/>
      <c r="C24" s="41" t="s">
        <v>151</v>
      </c>
      <c r="D24" s="18" t="s">
        <v>326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N24" s="29"/>
    </row>
    <row r="25" spans="1:14" x14ac:dyDescent="0.35">
      <c r="A25" s="69"/>
      <c r="B25" s="48"/>
      <c r="C25" s="41" t="s">
        <v>152</v>
      </c>
      <c r="D25" s="18" t="s">
        <v>327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N25" s="29"/>
    </row>
    <row r="26" spans="1:14" x14ac:dyDescent="0.35">
      <c r="A26" s="69"/>
      <c r="B26" s="48"/>
      <c r="C26" s="41" t="s">
        <v>153</v>
      </c>
      <c r="D26" s="18" t="s">
        <v>328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N26" s="29"/>
    </row>
    <row r="27" spans="1:14" x14ac:dyDescent="0.35">
      <c r="A27" s="69">
        <v>16</v>
      </c>
      <c r="B27" s="48">
        <v>1</v>
      </c>
      <c r="C27" s="41" t="s">
        <v>150</v>
      </c>
      <c r="D27" s="18" t="s">
        <v>329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N27" s="29"/>
    </row>
    <row r="28" spans="1:14" x14ac:dyDescent="0.35">
      <c r="A28" s="69"/>
      <c r="B28" s="48"/>
      <c r="C28" s="41" t="s">
        <v>151</v>
      </c>
      <c r="D28" s="18" t="s">
        <v>33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N28" s="29"/>
    </row>
    <row r="29" spans="1:14" x14ac:dyDescent="0.35">
      <c r="A29" s="69"/>
      <c r="B29" s="48"/>
      <c r="C29" s="41" t="s">
        <v>152</v>
      </c>
      <c r="D29" s="18" t="s">
        <v>331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N29" s="29"/>
    </row>
    <row r="30" spans="1:14" x14ac:dyDescent="0.35">
      <c r="A30" s="69"/>
      <c r="B30" s="48"/>
      <c r="C30" s="41" t="s">
        <v>153</v>
      </c>
      <c r="D30" s="18" t="s">
        <v>332</v>
      </c>
      <c r="E30" s="18">
        <v>0</v>
      </c>
      <c r="F30" s="18">
        <v>0</v>
      </c>
      <c r="G30" s="18">
        <v>0</v>
      </c>
      <c r="H30" s="18">
        <v>0</v>
      </c>
      <c r="I30" s="18" t="s">
        <v>171</v>
      </c>
      <c r="N30" s="29"/>
    </row>
    <row r="31" spans="1:14" x14ac:dyDescent="0.35">
      <c r="A31" s="69"/>
      <c r="B31" s="48">
        <v>2</v>
      </c>
      <c r="C31" s="41" t="s">
        <v>150</v>
      </c>
      <c r="D31" s="18" t="s">
        <v>333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N31" s="29"/>
    </row>
    <row r="32" spans="1:14" x14ac:dyDescent="0.35">
      <c r="A32" s="69"/>
      <c r="B32" s="48"/>
      <c r="C32" s="41" t="s">
        <v>151</v>
      </c>
      <c r="D32" s="18" t="s">
        <v>334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N32" s="29"/>
    </row>
    <row r="33" spans="1:14" x14ac:dyDescent="0.35">
      <c r="A33" s="69"/>
      <c r="B33" s="48"/>
      <c r="C33" s="41" t="s">
        <v>152</v>
      </c>
      <c r="D33" s="18" t="s">
        <v>335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N33" s="29"/>
    </row>
    <row r="34" spans="1:14" x14ac:dyDescent="0.35">
      <c r="A34" s="69"/>
      <c r="B34" s="48"/>
      <c r="C34" s="41" t="s">
        <v>153</v>
      </c>
      <c r="D34" s="18" t="s">
        <v>336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N34" s="29"/>
    </row>
    <row r="35" spans="1:14" x14ac:dyDescent="0.35">
      <c r="A35" s="69"/>
      <c r="B35" s="48">
        <v>3</v>
      </c>
      <c r="C35" s="41" t="s">
        <v>150</v>
      </c>
      <c r="D35" s="18" t="s">
        <v>337</v>
      </c>
      <c r="E35" s="18">
        <v>0</v>
      </c>
      <c r="F35" s="18">
        <v>0</v>
      </c>
      <c r="G35" s="18">
        <v>0</v>
      </c>
      <c r="H35" s="18" t="s">
        <v>171</v>
      </c>
      <c r="I35" s="18" t="s">
        <v>171</v>
      </c>
      <c r="N35" s="29"/>
    </row>
    <row r="36" spans="1:14" x14ac:dyDescent="0.35">
      <c r="A36" s="69"/>
      <c r="B36" s="48"/>
      <c r="C36" s="41" t="s">
        <v>151</v>
      </c>
      <c r="D36" s="18" t="s">
        <v>338</v>
      </c>
      <c r="E36" s="18">
        <v>0</v>
      </c>
      <c r="F36" s="18">
        <v>0</v>
      </c>
      <c r="G36" s="18">
        <v>0</v>
      </c>
      <c r="H36" s="18">
        <v>0</v>
      </c>
      <c r="I36" s="18" t="s">
        <v>171</v>
      </c>
      <c r="N36" s="29"/>
    </row>
    <row r="37" spans="1:14" x14ac:dyDescent="0.35">
      <c r="A37" s="69"/>
      <c r="B37" s="48"/>
      <c r="C37" s="41" t="s">
        <v>152</v>
      </c>
      <c r="D37" s="18" t="s">
        <v>339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N37" s="29"/>
    </row>
    <row r="38" spans="1:14" x14ac:dyDescent="0.35">
      <c r="A38" s="69"/>
      <c r="B38" s="48"/>
      <c r="C38" s="41" t="s">
        <v>153</v>
      </c>
      <c r="D38" s="18" t="s">
        <v>34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N38" s="29"/>
    </row>
    <row r="39" spans="1:14" x14ac:dyDescent="0.35">
      <c r="A39" s="69"/>
      <c r="B39" s="48">
        <v>4</v>
      </c>
      <c r="C39" s="41" t="s">
        <v>150</v>
      </c>
      <c r="D39" s="18" t="s">
        <v>341</v>
      </c>
      <c r="E39" s="18">
        <v>0</v>
      </c>
      <c r="F39" s="18">
        <v>0</v>
      </c>
      <c r="G39" s="18">
        <v>0</v>
      </c>
      <c r="H39" s="18">
        <v>0</v>
      </c>
      <c r="I39" s="18">
        <v>3</v>
      </c>
      <c r="N39" s="29"/>
    </row>
    <row r="40" spans="1:14" x14ac:dyDescent="0.35">
      <c r="A40" s="69"/>
      <c r="B40" s="48"/>
      <c r="C40" s="41" t="s">
        <v>151</v>
      </c>
      <c r="D40" s="18" t="s">
        <v>342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N40" s="29"/>
    </row>
    <row r="41" spans="1:14" x14ac:dyDescent="0.35">
      <c r="A41" s="69"/>
      <c r="B41" s="48"/>
      <c r="C41" s="41" t="s">
        <v>152</v>
      </c>
      <c r="D41" s="18" t="s">
        <v>343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N41" s="29"/>
    </row>
    <row r="42" spans="1:14" x14ac:dyDescent="0.35">
      <c r="A42" s="69"/>
      <c r="B42" s="48"/>
      <c r="C42" s="41" t="s">
        <v>153</v>
      </c>
      <c r="D42" s="18" t="s">
        <v>344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N42" s="29"/>
    </row>
    <row r="43" spans="1:14" x14ac:dyDescent="0.35">
      <c r="A43" s="31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3"/>
    </row>
    <row r="46" spans="1:14" x14ac:dyDescent="0.35">
      <c r="A46" s="26" t="s">
        <v>132</v>
      </c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8"/>
    </row>
    <row r="47" spans="1:14" x14ac:dyDescent="0.35">
      <c r="A47" s="52" t="s">
        <v>231</v>
      </c>
      <c r="B47" s="53"/>
      <c r="C47" s="53"/>
      <c r="D47" s="53"/>
      <c r="E47" s="53"/>
      <c r="F47" s="53"/>
      <c r="G47" s="53"/>
      <c r="H47" s="53"/>
      <c r="I47" s="53"/>
      <c r="N47" s="29"/>
    </row>
    <row r="48" spans="1:14" x14ac:dyDescent="0.35">
      <c r="A48" s="10" t="s">
        <v>187</v>
      </c>
      <c r="B48" s="10" t="s">
        <v>142</v>
      </c>
      <c r="C48" s="34" t="s">
        <v>143</v>
      </c>
      <c r="D48" s="10" t="s">
        <v>144</v>
      </c>
      <c r="E48" s="12" t="s">
        <v>145</v>
      </c>
      <c r="F48" s="12" t="s">
        <v>146</v>
      </c>
      <c r="G48" s="12" t="s">
        <v>147</v>
      </c>
      <c r="H48" s="12" t="s">
        <v>148</v>
      </c>
      <c r="I48" s="12" t="s">
        <v>149</v>
      </c>
      <c r="N48" s="29"/>
    </row>
    <row r="49" spans="1:14" x14ac:dyDescent="0.35">
      <c r="A49" s="49">
        <v>1</v>
      </c>
      <c r="B49" s="48">
        <v>1</v>
      </c>
      <c r="C49" s="17" t="s">
        <v>150</v>
      </c>
      <c r="D49" s="17" t="s">
        <v>154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N49" s="29"/>
    </row>
    <row r="50" spans="1:14" x14ac:dyDescent="0.35">
      <c r="A50" s="49"/>
      <c r="B50" s="48"/>
      <c r="C50" s="17" t="s">
        <v>151</v>
      </c>
      <c r="D50" s="17" t="s">
        <v>155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L50" s="19" t="s">
        <v>132</v>
      </c>
      <c r="N50" s="29"/>
    </row>
    <row r="51" spans="1:14" x14ac:dyDescent="0.35">
      <c r="A51" s="49"/>
      <c r="B51" s="48"/>
      <c r="C51" s="17" t="s">
        <v>152</v>
      </c>
      <c r="D51" s="17" t="s">
        <v>156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L51" s="19" t="s">
        <v>224</v>
      </c>
      <c r="M51" s="19">
        <f>COUNT(E49:I80)</f>
        <v>158</v>
      </c>
      <c r="N51" s="29"/>
    </row>
    <row r="52" spans="1:14" x14ac:dyDescent="0.35">
      <c r="A52" s="49"/>
      <c r="B52" s="48"/>
      <c r="C52" s="17" t="s">
        <v>153</v>
      </c>
      <c r="D52" s="17" t="s">
        <v>157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L52" s="19" t="s">
        <v>225</v>
      </c>
      <c r="M52" s="19">
        <f>COUNTIF($E$49:$I$80, "0")</f>
        <v>153</v>
      </c>
      <c r="N52" s="29"/>
    </row>
    <row r="53" spans="1:14" x14ac:dyDescent="0.35">
      <c r="A53" s="49"/>
      <c r="B53" s="48">
        <v>2</v>
      </c>
      <c r="C53" s="17" t="s">
        <v>150</v>
      </c>
      <c r="D53" s="17" t="s">
        <v>158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L53" s="19" t="s">
        <v>226</v>
      </c>
      <c r="M53" s="19">
        <f>COUNTIF($E$49:$I$80, "1")</f>
        <v>3</v>
      </c>
      <c r="N53" s="29"/>
    </row>
    <row r="54" spans="1:14" x14ac:dyDescent="0.35">
      <c r="A54" s="49"/>
      <c r="B54" s="48"/>
      <c r="C54" s="17" t="s">
        <v>151</v>
      </c>
      <c r="D54" s="17" t="s">
        <v>159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L54" s="19" t="s">
        <v>227</v>
      </c>
      <c r="M54" s="19">
        <f>COUNTIF($E$49:$I$80, "2")</f>
        <v>1</v>
      </c>
      <c r="N54" s="29"/>
    </row>
    <row r="55" spans="1:14" x14ac:dyDescent="0.35">
      <c r="A55" s="49"/>
      <c r="B55" s="48"/>
      <c r="C55" s="17" t="s">
        <v>152</v>
      </c>
      <c r="D55" s="17" t="s">
        <v>16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L55" s="19" t="s">
        <v>228</v>
      </c>
      <c r="M55" s="19">
        <f>COUNTIF($E$49:$I$80, "3")</f>
        <v>1</v>
      </c>
      <c r="N55" s="29"/>
    </row>
    <row r="56" spans="1:14" x14ac:dyDescent="0.35">
      <c r="A56" s="50"/>
      <c r="B56" s="48"/>
      <c r="C56" s="17" t="s">
        <v>153</v>
      </c>
      <c r="D56" s="17" t="s">
        <v>161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N56" s="29"/>
    </row>
    <row r="57" spans="1:14" x14ac:dyDescent="0.35">
      <c r="A57" s="50"/>
      <c r="B57" s="48">
        <v>3</v>
      </c>
      <c r="C57" s="17" t="s">
        <v>150</v>
      </c>
      <c r="D57" s="17" t="s">
        <v>162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N57" s="29"/>
    </row>
    <row r="58" spans="1:14" x14ac:dyDescent="0.35">
      <c r="A58" s="50"/>
      <c r="B58" s="48"/>
      <c r="C58" s="17" t="s">
        <v>151</v>
      </c>
      <c r="D58" s="17" t="s">
        <v>163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N58" s="29"/>
    </row>
    <row r="59" spans="1:14" x14ac:dyDescent="0.35">
      <c r="A59" s="50"/>
      <c r="B59" s="48"/>
      <c r="C59" s="17" t="s">
        <v>152</v>
      </c>
      <c r="D59" s="17" t="s">
        <v>164</v>
      </c>
      <c r="E59" s="17">
        <v>0</v>
      </c>
      <c r="F59" s="17">
        <v>0</v>
      </c>
      <c r="G59" s="17">
        <v>0</v>
      </c>
      <c r="H59" s="17">
        <v>0</v>
      </c>
      <c r="I59" s="17">
        <v>0</v>
      </c>
      <c r="N59" s="29"/>
    </row>
    <row r="60" spans="1:14" x14ac:dyDescent="0.35">
      <c r="A60" s="50"/>
      <c r="B60" s="48"/>
      <c r="C60" s="17" t="s">
        <v>153</v>
      </c>
      <c r="D60" s="17" t="s">
        <v>165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N60" s="29"/>
    </row>
    <row r="61" spans="1:14" x14ac:dyDescent="0.35">
      <c r="A61" s="50"/>
      <c r="B61" s="48">
        <v>4</v>
      </c>
      <c r="C61" s="17" t="s">
        <v>150</v>
      </c>
      <c r="D61" s="17" t="s">
        <v>166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N61" s="29"/>
    </row>
    <row r="62" spans="1:14" x14ac:dyDescent="0.35">
      <c r="A62" s="50"/>
      <c r="B62" s="48"/>
      <c r="C62" s="17" t="s">
        <v>151</v>
      </c>
      <c r="D62" s="17" t="s">
        <v>167</v>
      </c>
      <c r="E62" s="17">
        <v>0</v>
      </c>
      <c r="F62" s="17">
        <v>0</v>
      </c>
      <c r="G62" s="17">
        <v>0</v>
      </c>
      <c r="H62" s="17">
        <v>1</v>
      </c>
      <c r="I62" s="17">
        <v>2</v>
      </c>
      <c r="N62" s="29"/>
    </row>
    <row r="63" spans="1:14" x14ac:dyDescent="0.35">
      <c r="A63" s="50"/>
      <c r="B63" s="48"/>
      <c r="C63" s="17" t="s">
        <v>152</v>
      </c>
      <c r="D63" s="17" t="s">
        <v>168</v>
      </c>
      <c r="E63" s="17">
        <v>1</v>
      </c>
      <c r="F63" s="17">
        <v>1</v>
      </c>
      <c r="G63" s="17">
        <v>0</v>
      </c>
      <c r="H63" s="17">
        <v>0</v>
      </c>
      <c r="I63" s="17">
        <v>0</v>
      </c>
      <c r="N63" s="29"/>
    </row>
    <row r="64" spans="1:14" x14ac:dyDescent="0.35">
      <c r="A64" s="50"/>
      <c r="B64" s="48"/>
      <c r="C64" s="17" t="s">
        <v>153</v>
      </c>
      <c r="D64" s="17" t="s">
        <v>169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N64" s="29"/>
    </row>
    <row r="65" spans="1:14" x14ac:dyDescent="0.35">
      <c r="A65" s="49">
        <v>2</v>
      </c>
      <c r="B65" s="48">
        <v>1</v>
      </c>
      <c r="C65" s="17" t="s">
        <v>150</v>
      </c>
      <c r="D65" s="17" t="s">
        <v>170</v>
      </c>
      <c r="E65" s="17">
        <v>0</v>
      </c>
      <c r="F65" s="17">
        <v>0</v>
      </c>
      <c r="G65" s="17">
        <v>0</v>
      </c>
      <c r="H65" s="17" t="s">
        <v>171</v>
      </c>
      <c r="I65" s="17" t="s">
        <v>171</v>
      </c>
      <c r="N65" s="29"/>
    </row>
    <row r="66" spans="1:14" x14ac:dyDescent="0.35">
      <c r="A66" s="49"/>
      <c r="B66" s="48"/>
      <c r="C66" s="17" t="s">
        <v>151</v>
      </c>
      <c r="D66" s="17" t="s">
        <v>172</v>
      </c>
      <c r="E66" s="17">
        <v>0</v>
      </c>
      <c r="F66" s="17">
        <v>0</v>
      </c>
      <c r="G66" s="17">
        <v>0</v>
      </c>
      <c r="H66" s="17">
        <v>0</v>
      </c>
      <c r="I66" s="17">
        <v>0</v>
      </c>
      <c r="N66" s="29"/>
    </row>
    <row r="67" spans="1:14" x14ac:dyDescent="0.35">
      <c r="A67" s="49"/>
      <c r="B67" s="48"/>
      <c r="C67" s="17" t="s">
        <v>152</v>
      </c>
      <c r="D67" s="17" t="s">
        <v>173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N67" s="29"/>
    </row>
    <row r="68" spans="1:14" x14ac:dyDescent="0.35">
      <c r="A68" s="49"/>
      <c r="B68" s="48"/>
      <c r="C68" s="17" t="s">
        <v>153</v>
      </c>
      <c r="D68" s="17" t="s">
        <v>174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N68" s="29"/>
    </row>
    <row r="69" spans="1:14" x14ac:dyDescent="0.35">
      <c r="A69" s="49"/>
      <c r="B69" s="48">
        <v>2</v>
      </c>
      <c r="C69" s="17" t="s">
        <v>150</v>
      </c>
      <c r="D69" s="17" t="s">
        <v>175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N69" s="29"/>
    </row>
    <row r="70" spans="1:14" x14ac:dyDescent="0.35">
      <c r="A70" s="49"/>
      <c r="B70" s="48"/>
      <c r="C70" s="17" t="s">
        <v>151</v>
      </c>
      <c r="D70" s="17" t="s">
        <v>176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N70" s="29"/>
    </row>
    <row r="71" spans="1:14" x14ac:dyDescent="0.35">
      <c r="A71" s="49"/>
      <c r="B71" s="48"/>
      <c r="C71" s="17" t="s">
        <v>152</v>
      </c>
      <c r="D71" s="17" t="s">
        <v>177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N71" s="29"/>
    </row>
    <row r="72" spans="1:14" x14ac:dyDescent="0.35">
      <c r="A72" s="50"/>
      <c r="B72" s="48"/>
      <c r="C72" s="17" t="s">
        <v>153</v>
      </c>
      <c r="D72" s="17" t="s">
        <v>178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N72" s="29"/>
    </row>
    <row r="73" spans="1:14" x14ac:dyDescent="0.35">
      <c r="A73" s="50"/>
      <c r="B73" s="48">
        <v>3</v>
      </c>
      <c r="C73" s="17" t="s">
        <v>150</v>
      </c>
      <c r="D73" s="17" t="s">
        <v>179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N73" s="29"/>
    </row>
    <row r="74" spans="1:14" x14ac:dyDescent="0.35">
      <c r="A74" s="50"/>
      <c r="B74" s="48"/>
      <c r="C74" s="17" t="s">
        <v>151</v>
      </c>
      <c r="D74" s="17" t="s">
        <v>180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N74" s="29"/>
    </row>
    <row r="75" spans="1:14" x14ac:dyDescent="0.35">
      <c r="A75" s="50"/>
      <c r="B75" s="48"/>
      <c r="C75" s="17" t="s">
        <v>152</v>
      </c>
      <c r="D75" s="17" t="s">
        <v>181</v>
      </c>
      <c r="E75" s="17">
        <v>3</v>
      </c>
      <c r="F75" s="17">
        <v>0</v>
      </c>
      <c r="G75" s="17">
        <v>0</v>
      </c>
      <c r="H75" s="17">
        <v>0</v>
      </c>
      <c r="I75" s="17">
        <v>0</v>
      </c>
      <c r="N75" s="29"/>
    </row>
    <row r="76" spans="1:14" x14ac:dyDescent="0.35">
      <c r="A76" s="50"/>
      <c r="B76" s="48"/>
      <c r="C76" s="17" t="s">
        <v>153</v>
      </c>
      <c r="D76" s="17" t="s">
        <v>182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N76" s="29"/>
    </row>
    <row r="77" spans="1:14" x14ac:dyDescent="0.35">
      <c r="A77" s="50"/>
      <c r="B77" s="48">
        <v>4</v>
      </c>
      <c r="C77" s="17" t="s">
        <v>150</v>
      </c>
      <c r="D77" s="17" t="s">
        <v>183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N77" s="29"/>
    </row>
    <row r="78" spans="1:14" x14ac:dyDescent="0.35">
      <c r="A78" s="50"/>
      <c r="B78" s="48"/>
      <c r="C78" s="17" t="s">
        <v>151</v>
      </c>
      <c r="D78" s="17" t="s">
        <v>184</v>
      </c>
      <c r="E78" s="17">
        <v>0</v>
      </c>
      <c r="F78" s="17">
        <v>0</v>
      </c>
      <c r="G78" s="17">
        <v>0</v>
      </c>
      <c r="H78" s="17">
        <v>0</v>
      </c>
      <c r="I78" s="17">
        <v>0</v>
      </c>
      <c r="N78" s="29"/>
    </row>
    <row r="79" spans="1:14" x14ac:dyDescent="0.35">
      <c r="A79" s="50"/>
      <c r="B79" s="48"/>
      <c r="C79" s="17" t="s">
        <v>152</v>
      </c>
      <c r="D79" s="17" t="s">
        <v>185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N79" s="29"/>
    </row>
    <row r="80" spans="1:14" x14ac:dyDescent="0.35">
      <c r="A80" s="50"/>
      <c r="B80" s="48"/>
      <c r="C80" s="17" t="s">
        <v>153</v>
      </c>
      <c r="D80" s="17" t="s">
        <v>186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N80" s="29"/>
    </row>
    <row r="81" spans="1:14" x14ac:dyDescent="0.35">
      <c r="A81" s="31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3"/>
    </row>
    <row r="84" spans="1:14" x14ac:dyDescent="0.35">
      <c r="A84" s="26" t="s">
        <v>133</v>
      </c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8"/>
    </row>
    <row r="85" spans="1:14" x14ac:dyDescent="0.35">
      <c r="A85" s="52" t="s">
        <v>231</v>
      </c>
      <c r="B85" s="53"/>
      <c r="C85" s="53"/>
      <c r="D85" s="53"/>
      <c r="E85" s="53"/>
      <c r="F85" s="53"/>
      <c r="G85" s="53"/>
      <c r="H85" s="53"/>
      <c r="I85" s="53"/>
      <c r="N85" s="29"/>
    </row>
    <row r="86" spans="1:14" x14ac:dyDescent="0.35">
      <c r="A86" s="10" t="s">
        <v>187</v>
      </c>
      <c r="B86" s="10" t="s">
        <v>142</v>
      </c>
      <c r="C86" s="34" t="s">
        <v>143</v>
      </c>
      <c r="D86" s="10" t="s">
        <v>144</v>
      </c>
      <c r="E86" s="12" t="s">
        <v>145</v>
      </c>
      <c r="F86" s="12" t="s">
        <v>146</v>
      </c>
      <c r="G86" s="12" t="s">
        <v>147</v>
      </c>
      <c r="H86" s="12" t="s">
        <v>148</v>
      </c>
      <c r="I86" s="12" t="s">
        <v>149</v>
      </c>
      <c r="N86" s="29"/>
    </row>
    <row r="87" spans="1:14" x14ac:dyDescent="0.35">
      <c r="A87" s="49">
        <v>3</v>
      </c>
      <c r="B87" s="48">
        <v>1</v>
      </c>
      <c r="C87" s="41" t="s">
        <v>150</v>
      </c>
      <c r="D87" s="42" t="str">
        <f>A87&amp;"-"&amp;B87&amp;"."&amp;C87</f>
        <v>3-1.1</v>
      </c>
      <c r="E87" s="43">
        <v>3</v>
      </c>
      <c r="F87" s="43">
        <v>1</v>
      </c>
      <c r="G87" s="43">
        <v>0</v>
      </c>
      <c r="H87" s="43">
        <v>2</v>
      </c>
      <c r="I87" s="43">
        <v>0</v>
      </c>
      <c r="N87" s="29"/>
    </row>
    <row r="88" spans="1:14" x14ac:dyDescent="0.35">
      <c r="A88" s="49"/>
      <c r="B88" s="48"/>
      <c r="C88" s="41" t="s">
        <v>151</v>
      </c>
      <c r="D88" s="42" t="str">
        <f>A87&amp;"-"&amp;B87&amp;"."&amp;C88</f>
        <v>3-1.2</v>
      </c>
      <c r="E88" s="43">
        <v>3</v>
      </c>
      <c r="F88" s="43">
        <v>1</v>
      </c>
      <c r="G88" s="43">
        <v>3</v>
      </c>
      <c r="H88" s="43">
        <v>2</v>
      </c>
      <c r="I88" s="43">
        <v>0</v>
      </c>
      <c r="L88" s="19" t="s">
        <v>133</v>
      </c>
      <c r="N88" s="29"/>
    </row>
    <row r="89" spans="1:14" x14ac:dyDescent="0.35">
      <c r="A89" s="49"/>
      <c r="B89" s="48"/>
      <c r="C89" s="41" t="s">
        <v>152</v>
      </c>
      <c r="D89" s="42" t="str">
        <f>A87&amp;"-"&amp;B87&amp;"."&amp;C89</f>
        <v>3-1.3</v>
      </c>
      <c r="E89" s="43">
        <v>2</v>
      </c>
      <c r="F89" s="43">
        <v>2</v>
      </c>
      <c r="G89" s="43">
        <v>2</v>
      </c>
      <c r="H89" s="43">
        <v>0</v>
      </c>
      <c r="I89" s="43">
        <v>1</v>
      </c>
      <c r="L89" s="19" t="s">
        <v>224</v>
      </c>
      <c r="M89" s="19">
        <f>COUNT(E87:I118)</f>
        <v>160</v>
      </c>
      <c r="N89" s="29"/>
    </row>
    <row r="90" spans="1:14" x14ac:dyDescent="0.35">
      <c r="A90" s="49"/>
      <c r="B90" s="48"/>
      <c r="C90" s="41" t="s">
        <v>153</v>
      </c>
      <c r="D90" s="42" t="str">
        <f>A87&amp;"-"&amp;B87&amp;"."&amp;C90</f>
        <v>3-1.4</v>
      </c>
      <c r="E90" s="43">
        <v>3</v>
      </c>
      <c r="F90" s="43">
        <v>3</v>
      </c>
      <c r="G90" s="43">
        <v>1</v>
      </c>
      <c r="H90" s="43">
        <v>0</v>
      </c>
      <c r="I90" s="43">
        <v>0</v>
      </c>
      <c r="L90" s="19" t="s">
        <v>225</v>
      </c>
      <c r="M90" s="19">
        <f>COUNTIF(E87:I118, "0")</f>
        <v>29</v>
      </c>
      <c r="N90" s="29"/>
    </row>
    <row r="91" spans="1:14" x14ac:dyDescent="0.35">
      <c r="A91" s="49"/>
      <c r="B91" s="48">
        <v>2</v>
      </c>
      <c r="C91" s="41" t="s">
        <v>150</v>
      </c>
      <c r="D91" s="42" t="str">
        <f>A87&amp;"-"&amp;B91&amp;"."&amp;C91</f>
        <v>3-2.1</v>
      </c>
      <c r="E91" s="43">
        <v>3</v>
      </c>
      <c r="F91" s="43">
        <v>2</v>
      </c>
      <c r="G91" s="43">
        <v>2</v>
      </c>
      <c r="H91" s="43">
        <v>3</v>
      </c>
      <c r="I91" s="43">
        <v>2</v>
      </c>
      <c r="L91" s="19" t="s">
        <v>226</v>
      </c>
      <c r="M91" s="19">
        <f>COUNTIF(E87:I118, "1")</f>
        <v>14</v>
      </c>
      <c r="N91" s="29"/>
    </row>
    <row r="92" spans="1:14" x14ac:dyDescent="0.35">
      <c r="A92" s="49"/>
      <c r="B92" s="48"/>
      <c r="C92" s="41" t="s">
        <v>151</v>
      </c>
      <c r="D92" s="42" t="str">
        <f>A87&amp;"-"&amp;B91&amp;"."&amp;C92</f>
        <v>3-2.2</v>
      </c>
      <c r="E92" s="43">
        <v>2</v>
      </c>
      <c r="F92" s="43">
        <v>2</v>
      </c>
      <c r="G92" s="43">
        <v>3</v>
      </c>
      <c r="H92" s="43">
        <v>3</v>
      </c>
      <c r="I92" s="43">
        <v>2</v>
      </c>
      <c r="L92" s="19" t="s">
        <v>227</v>
      </c>
      <c r="M92" s="19">
        <f>COUNTIF(E87:I118, "2")</f>
        <v>39</v>
      </c>
      <c r="N92" s="29"/>
    </row>
    <row r="93" spans="1:14" x14ac:dyDescent="0.35">
      <c r="A93" s="49"/>
      <c r="B93" s="48"/>
      <c r="C93" s="41" t="s">
        <v>152</v>
      </c>
      <c r="D93" s="42" t="str">
        <f>A87&amp;"-"&amp;B91&amp;"."&amp;C93</f>
        <v>3-2.3</v>
      </c>
      <c r="E93" s="43">
        <v>3</v>
      </c>
      <c r="F93" s="43">
        <v>3</v>
      </c>
      <c r="G93" s="43">
        <v>3</v>
      </c>
      <c r="H93" s="43">
        <v>3</v>
      </c>
      <c r="I93" s="43">
        <v>3</v>
      </c>
      <c r="L93" s="19" t="s">
        <v>228</v>
      </c>
      <c r="M93" s="19">
        <f>COUNTIF(E87:I118, "3")</f>
        <v>78</v>
      </c>
      <c r="N93" s="29"/>
    </row>
    <row r="94" spans="1:14" x14ac:dyDescent="0.35">
      <c r="A94" s="49"/>
      <c r="B94" s="48"/>
      <c r="C94" s="41" t="s">
        <v>153</v>
      </c>
      <c r="D94" s="42" t="str">
        <f>A87&amp;"-"&amp;B91&amp;"."&amp;C94</f>
        <v>3-2.4</v>
      </c>
      <c r="E94" s="43">
        <v>3</v>
      </c>
      <c r="F94" s="43">
        <v>3</v>
      </c>
      <c r="G94" s="43">
        <v>3</v>
      </c>
      <c r="H94" s="43">
        <v>2</v>
      </c>
      <c r="I94" s="43">
        <v>3</v>
      </c>
      <c r="N94" s="29"/>
    </row>
    <row r="95" spans="1:14" x14ac:dyDescent="0.35">
      <c r="A95" s="49"/>
      <c r="B95" s="48">
        <v>3</v>
      </c>
      <c r="C95" s="41" t="s">
        <v>150</v>
      </c>
      <c r="D95" s="42" t="str">
        <f>A87&amp;"-"&amp;B95&amp;"."&amp;C95</f>
        <v>3-3.1</v>
      </c>
      <c r="E95" s="43">
        <v>0</v>
      </c>
      <c r="F95" s="43">
        <v>0</v>
      </c>
      <c r="G95" s="43">
        <v>0</v>
      </c>
      <c r="H95" s="43">
        <v>0</v>
      </c>
      <c r="I95" s="43">
        <v>0</v>
      </c>
      <c r="N95" s="29"/>
    </row>
    <row r="96" spans="1:14" x14ac:dyDescent="0.35">
      <c r="A96" s="49"/>
      <c r="B96" s="48"/>
      <c r="C96" s="41" t="s">
        <v>151</v>
      </c>
      <c r="D96" s="42" t="str">
        <f>A87&amp;"-"&amp;B95&amp;"."&amp;C96</f>
        <v>3-3.2</v>
      </c>
      <c r="E96" s="43">
        <v>0</v>
      </c>
      <c r="F96" s="43">
        <v>2</v>
      </c>
      <c r="G96" s="43">
        <v>2</v>
      </c>
      <c r="H96" s="43">
        <v>0</v>
      </c>
      <c r="I96" s="43">
        <v>1</v>
      </c>
      <c r="N96" s="29"/>
    </row>
    <row r="97" spans="1:14" x14ac:dyDescent="0.35">
      <c r="A97" s="49"/>
      <c r="B97" s="48"/>
      <c r="C97" s="41" t="s">
        <v>152</v>
      </c>
      <c r="D97" s="42" t="str">
        <f>A87&amp;"-"&amp;B95&amp;"."&amp;C97</f>
        <v>3-3.3</v>
      </c>
      <c r="E97" s="43">
        <v>3</v>
      </c>
      <c r="F97" s="43">
        <v>1</v>
      </c>
      <c r="G97" s="43">
        <v>0</v>
      </c>
      <c r="H97" s="43">
        <v>0</v>
      </c>
      <c r="I97" s="43">
        <v>0</v>
      </c>
      <c r="N97" s="29"/>
    </row>
    <row r="98" spans="1:14" x14ac:dyDescent="0.35">
      <c r="A98" s="49"/>
      <c r="B98" s="48"/>
      <c r="C98" s="41" t="s">
        <v>153</v>
      </c>
      <c r="D98" s="42" t="str">
        <f>A87&amp;"-"&amp;B95&amp;"."&amp;C98</f>
        <v>3-3.4</v>
      </c>
      <c r="E98" s="43">
        <v>0</v>
      </c>
      <c r="F98" s="43">
        <v>0</v>
      </c>
      <c r="G98" s="43">
        <v>0</v>
      </c>
      <c r="H98" s="43">
        <v>0</v>
      </c>
      <c r="I98" s="43">
        <v>0</v>
      </c>
      <c r="N98" s="29"/>
    </row>
    <row r="99" spans="1:14" x14ac:dyDescent="0.35">
      <c r="A99" s="49"/>
      <c r="B99" s="48">
        <v>4</v>
      </c>
      <c r="C99" s="41" t="s">
        <v>150</v>
      </c>
      <c r="D99" s="42" t="str">
        <f>A87&amp;"-"&amp;B99&amp;"."&amp;C99</f>
        <v>3-4.1</v>
      </c>
      <c r="E99" s="43">
        <v>3</v>
      </c>
      <c r="F99" s="43">
        <v>3</v>
      </c>
      <c r="G99" s="43">
        <v>2</v>
      </c>
      <c r="H99" s="43">
        <v>2</v>
      </c>
      <c r="I99" s="43">
        <v>1</v>
      </c>
      <c r="N99" s="29"/>
    </row>
    <row r="100" spans="1:14" x14ac:dyDescent="0.35">
      <c r="A100" s="49"/>
      <c r="B100" s="48"/>
      <c r="C100" s="41" t="s">
        <v>151</v>
      </c>
      <c r="D100" s="42" t="str">
        <f>A87&amp;"-"&amp;B99&amp;"."&amp;C100</f>
        <v>3-4.2</v>
      </c>
      <c r="E100" s="43">
        <v>3</v>
      </c>
      <c r="F100" s="43">
        <v>3</v>
      </c>
      <c r="G100" s="43">
        <v>3</v>
      </c>
      <c r="H100" s="43">
        <v>2</v>
      </c>
      <c r="I100" s="43">
        <v>0</v>
      </c>
      <c r="N100" s="29"/>
    </row>
    <row r="101" spans="1:14" x14ac:dyDescent="0.35">
      <c r="A101" s="49"/>
      <c r="B101" s="48"/>
      <c r="C101" s="41" t="s">
        <v>152</v>
      </c>
      <c r="D101" s="42" t="str">
        <f>A87&amp;"-"&amp;B99&amp;"."&amp;C101</f>
        <v>3-4.3</v>
      </c>
      <c r="E101" s="43">
        <v>3</v>
      </c>
      <c r="F101" s="43">
        <v>3</v>
      </c>
      <c r="G101" s="43">
        <v>3</v>
      </c>
      <c r="H101" s="43">
        <v>3</v>
      </c>
      <c r="I101" s="43">
        <v>3</v>
      </c>
      <c r="N101" s="29"/>
    </row>
    <row r="102" spans="1:14" x14ac:dyDescent="0.35">
      <c r="A102" s="49"/>
      <c r="B102" s="48"/>
      <c r="C102" s="41" t="s">
        <v>153</v>
      </c>
      <c r="D102" s="42" t="str">
        <f>A87&amp;"-"&amp;B99&amp;"."&amp;C102</f>
        <v>3-4.4</v>
      </c>
      <c r="E102" s="43">
        <v>3</v>
      </c>
      <c r="F102" s="43">
        <v>3</v>
      </c>
      <c r="G102" s="43">
        <v>3</v>
      </c>
      <c r="H102" s="43">
        <v>1</v>
      </c>
      <c r="I102" s="43">
        <v>1</v>
      </c>
      <c r="N102" s="29"/>
    </row>
    <row r="103" spans="1:14" x14ac:dyDescent="0.35">
      <c r="A103" s="49">
        <v>4</v>
      </c>
      <c r="B103" s="48">
        <v>1</v>
      </c>
      <c r="C103" s="41" t="s">
        <v>150</v>
      </c>
      <c r="D103" s="42" t="str">
        <f>A103&amp;"-"&amp;B103&amp;"."&amp;C103</f>
        <v>4-1.1</v>
      </c>
      <c r="E103" s="43">
        <v>3</v>
      </c>
      <c r="F103" s="43">
        <v>2</v>
      </c>
      <c r="G103" s="43">
        <v>2</v>
      </c>
      <c r="H103" s="43">
        <v>2</v>
      </c>
      <c r="I103" s="43">
        <v>3</v>
      </c>
      <c r="N103" s="29"/>
    </row>
    <row r="104" spans="1:14" x14ac:dyDescent="0.35">
      <c r="A104" s="49"/>
      <c r="B104" s="48"/>
      <c r="C104" s="41" t="s">
        <v>151</v>
      </c>
      <c r="D104" s="42" t="str">
        <f>A103&amp;"-"&amp;B103&amp;"."&amp;C104</f>
        <v>4-1.2</v>
      </c>
      <c r="E104" s="43">
        <v>3</v>
      </c>
      <c r="F104" s="43">
        <v>3</v>
      </c>
      <c r="G104" s="43">
        <v>3</v>
      </c>
      <c r="H104" s="43">
        <v>3</v>
      </c>
      <c r="I104" s="43">
        <v>3</v>
      </c>
      <c r="N104" s="29"/>
    </row>
    <row r="105" spans="1:14" x14ac:dyDescent="0.35">
      <c r="A105" s="49"/>
      <c r="B105" s="48"/>
      <c r="C105" s="41" t="s">
        <v>152</v>
      </c>
      <c r="D105" s="42" t="str">
        <f>A103&amp;"-"&amp;B103&amp;"."&amp;C105</f>
        <v>4-1.3</v>
      </c>
      <c r="E105" s="43">
        <v>3</v>
      </c>
      <c r="F105" s="43">
        <v>2</v>
      </c>
      <c r="G105" s="43">
        <v>3</v>
      </c>
      <c r="H105" s="43">
        <v>1</v>
      </c>
      <c r="I105" s="43">
        <v>2</v>
      </c>
      <c r="N105" s="29"/>
    </row>
    <row r="106" spans="1:14" x14ac:dyDescent="0.35">
      <c r="A106" s="49"/>
      <c r="B106" s="48"/>
      <c r="C106" s="41" t="s">
        <v>153</v>
      </c>
      <c r="D106" s="42" t="str">
        <f>A103&amp;"-"&amp;B103&amp;"."&amp;C106</f>
        <v>4-1.4</v>
      </c>
      <c r="E106" s="43">
        <v>2</v>
      </c>
      <c r="F106" s="43">
        <v>0</v>
      </c>
      <c r="G106" s="43">
        <v>3</v>
      </c>
      <c r="H106" s="43">
        <v>2</v>
      </c>
      <c r="I106" s="43">
        <v>1</v>
      </c>
      <c r="N106" s="29"/>
    </row>
    <row r="107" spans="1:14" x14ac:dyDescent="0.35">
      <c r="A107" s="49"/>
      <c r="B107" s="48">
        <v>2</v>
      </c>
      <c r="C107" s="41" t="s">
        <v>150</v>
      </c>
      <c r="D107" s="42" t="str">
        <f>A103&amp;"-"&amp;B107&amp;"."&amp;C107</f>
        <v>4-2.1</v>
      </c>
      <c r="E107" s="43">
        <v>3</v>
      </c>
      <c r="F107" s="43">
        <v>2</v>
      </c>
      <c r="G107" s="43">
        <v>1</v>
      </c>
      <c r="H107" s="43">
        <v>0</v>
      </c>
      <c r="I107" s="43">
        <v>3</v>
      </c>
      <c r="N107" s="29"/>
    </row>
    <row r="108" spans="1:14" x14ac:dyDescent="0.35">
      <c r="A108" s="49"/>
      <c r="B108" s="48"/>
      <c r="C108" s="41" t="s">
        <v>151</v>
      </c>
      <c r="D108" s="42" t="str">
        <f>A103&amp;"-"&amp;B107&amp;"."&amp;C108</f>
        <v>4-2.2</v>
      </c>
      <c r="E108" s="43">
        <v>3</v>
      </c>
      <c r="F108" s="43">
        <v>2</v>
      </c>
      <c r="G108" s="43">
        <v>2</v>
      </c>
      <c r="H108" s="43">
        <v>3</v>
      </c>
      <c r="I108" s="43">
        <v>3</v>
      </c>
      <c r="N108" s="29"/>
    </row>
    <row r="109" spans="1:14" x14ac:dyDescent="0.35">
      <c r="A109" s="49"/>
      <c r="B109" s="48"/>
      <c r="C109" s="41" t="s">
        <v>152</v>
      </c>
      <c r="D109" s="42" t="str">
        <f>A103&amp;"-"&amp;B107&amp;"."&amp;C109</f>
        <v>4-2.3</v>
      </c>
      <c r="E109" s="43">
        <v>3</v>
      </c>
      <c r="F109" s="43">
        <v>2</v>
      </c>
      <c r="G109" s="43">
        <v>0</v>
      </c>
      <c r="H109" s="43">
        <v>3</v>
      </c>
      <c r="I109" s="43">
        <v>3</v>
      </c>
      <c r="N109" s="29"/>
    </row>
    <row r="110" spans="1:14" x14ac:dyDescent="0.35">
      <c r="A110" s="50"/>
      <c r="B110" s="48"/>
      <c r="C110" s="41" t="s">
        <v>153</v>
      </c>
      <c r="D110" s="42" t="str">
        <f>A103&amp;"-"&amp;B107&amp;"."&amp;C110</f>
        <v>4-2.4</v>
      </c>
      <c r="E110" s="43">
        <v>3</v>
      </c>
      <c r="F110" s="43">
        <v>2</v>
      </c>
      <c r="G110" s="43">
        <v>3</v>
      </c>
      <c r="H110" s="43">
        <v>1</v>
      </c>
      <c r="I110" s="43">
        <v>3</v>
      </c>
      <c r="N110" s="29"/>
    </row>
    <row r="111" spans="1:14" x14ac:dyDescent="0.35">
      <c r="A111" s="50"/>
      <c r="B111" s="48">
        <v>3</v>
      </c>
      <c r="C111" s="41" t="s">
        <v>150</v>
      </c>
      <c r="D111" s="42" t="str">
        <f>A103&amp;"-"&amp;B111&amp;"."&amp;C111</f>
        <v>4-3.1</v>
      </c>
      <c r="E111" s="43">
        <v>2</v>
      </c>
      <c r="F111" s="43">
        <v>2</v>
      </c>
      <c r="G111" s="43">
        <v>2</v>
      </c>
      <c r="H111" s="43">
        <v>3</v>
      </c>
      <c r="I111" s="43">
        <v>3</v>
      </c>
      <c r="N111" s="29"/>
    </row>
    <row r="112" spans="1:14" x14ac:dyDescent="0.35">
      <c r="A112" s="50"/>
      <c r="B112" s="48"/>
      <c r="C112" s="41" t="s">
        <v>151</v>
      </c>
      <c r="D112" s="42" t="str">
        <f>A103&amp;"-"&amp;B111&amp;"."&amp;C112</f>
        <v>4-3.2</v>
      </c>
      <c r="E112" s="43">
        <v>3</v>
      </c>
      <c r="F112" s="43">
        <v>3</v>
      </c>
      <c r="G112" s="43">
        <v>3</v>
      </c>
      <c r="H112" s="43">
        <v>3</v>
      </c>
      <c r="I112" s="43">
        <v>3</v>
      </c>
      <c r="N112" s="29"/>
    </row>
    <row r="113" spans="1:14" x14ac:dyDescent="0.35">
      <c r="A113" s="50"/>
      <c r="B113" s="48"/>
      <c r="C113" s="41" t="s">
        <v>152</v>
      </c>
      <c r="D113" s="42" t="str">
        <f>A103&amp;"-"&amp;B111&amp;"."&amp;C113</f>
        <v>4-3.3</v>
      </c>
      <c r="E113" s="43">
        <v>3</v>
      </c>
      <c r="F113" s="43">
        <v>3</v>
      </c>
      <c r="G113" s="43">
        <v>3</v>
      </c>
      <c r="H113" s="43">
        <v>3</v>
      </c>
      <c r="I113" s="43">
        <v>2</v>
      </c>
      <c r="N113" s="29"/>
    </row>
    <row r="114" spans="1:14" x14ac:dyDescent="0.35">
      <c r="A114" s="50"/>
      <c r="B114" s="48"/>
      <c r="C114" s="41" t="s">
        <v>153</v>
      </c>
      <c r="D114" s="42" t="str">
        <f>A103&amp;"-"&amp;B111&amp;"."&amp;C114</f>
        <v>4-3.4</v>
      </c>
      <c r="E114" s="43">
        <v>3</v>
      </c>
      <c r="F114" s="43">
        <v>3</v>
      </c>
      <c r="G114" s="43">
        <v>3</v>
      </c>
      <c r="H114" s="43">
        <v>3</v>
      </c>
      <c r="I114" s="43">
        <v>3</v>
      </c>
      <c r="N114" s="29"/>
    </row>
    <row r="115" spans="1:14" x14ac:dyDescent="0.35">
      <c r="A115" s="50"/>
      <c r="B115" s="48">
        <v>4</v>
      </c>
      <c r="C115" s="41" t="s">
        <v>150</v>
      </c>
      <c r="D115" s="42" t="str">
        <f>A103&amp;"-"&amp;B115&amp;"."&amp;C115</f>
        <v>4-4.1</v>
      </c>
      <c r="E115" s="43">
        <v>3</v>
      </c>
      <c r="F115" s="43">
        <v>2</v>
      </c>
      <c r="G115" s="43">
        <v>3</v>
      </c>
      <c r="H115" s="43">
        <v>0</v>
      </c>
      <c r="I115" s="43">
        <v>0</v>
      </c>
      <c r="N115" s="29"/>
    </row>
    <row r="116" spans="1:14" x14ac:dyDescent="0.35">
      <c r="A116" s="50"/>
      <c r="B116" s="48"/>
      <c r="C116" s="41" t="s">
        <v>151</v>
      </c>
      <c r="D116" s="42" t="str">
        <f>A103&amp;"-"&amp;B115&amp;"."&amp;C116</f>
        <v>4-4.2</v>
      </c>
      <c r="E116" s="43">
        <v>3</v>
      </c>
      <c r="F116" s="43">
        <v>3</v>
      </c>
      <c r="G116" s="43">
        <v>3</v>
      </c>
      <c r="H116" s="43">
        <v>2</v>
      </c>
      <c r="I116" s="43">
        <v>1</v>
      </c>
      <c r="N116" s="29"/>
    </row>
    <row r="117" spans="1:14" x14ac:dyDescent="0.35">
      <c r="A117" s="50"/>
      <c r="B117" s="48"/>
      <c r="C117" s="41" t="s">
        <v>152</v>
      </c>
      <c r="D117" s="42" t="str">
        <f>A103&amp;"-"&amp;B115&amp;"."&amp;C117</f>
        <v>4-4.3</v>
      </c>
      <c r="E117" s="43">
        <v>2</v>
      </c>
      <c r="F117" s="43">
        <v>2</v>
      </c>
      <c r="G117" s="43">
        <v>2</v>
      </c>
      <c r="H117" s="43">
        <v>0</v>
      </c>
      <c r="I117" s="43">
        <v>2</v>
      </c>
      <c r="N117" s="29"/>
    </row>
    <row r="118" spans="1:14" x14ac:dyDescent="0.35">
      <c r="A118" s="50"/>
      <c r="B118" s="48"/>
      <c r="C118" s="41" t="s">
        <v>153</v>
      </c>
      <c r="D118" s="42" t="str">
        <f>A103&amp;"-"&amp;B115&amp;"."&amp;C118</f>
        <v>4-4.4</v>
      </c>
      <c r="E118" s="43">
        <v>3</v>
      </c>
      <c r="F118" s="43">
        <v>3</v>
      </c>
      <c r="G118" s="43">
        <v>3</v>
      </c>
      <c r="H118" s="43">
        <v>3</v>
      </c>
      <c r="I118" s="43">
        <v>0</v>
      </c>
      <c r="N118" s="29"/>
    </row>
    <row r="119" spans="1:14" x14ac:dyDescent="0.35">
      <c r="A119" s="31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3"/>
    </row>
  </sheetData>
  <mergeCells count="33">
    <mergeCell ref="A103:A118"/>
    <mergeCell ref="B103:B106"/>
    <mergeCell ref="B107:B110"/>
    <mergeCell ref="B111:B114"/>
    <mergeCell ref="B115:B118"/>
    <mergeCell ref="A85:I85"/>
    <mergeCell ref="A87:A102"/>
    <mergeCell ref="B87:B90"/>
    <mergeCell ref="B91:B94"/>
    <mergeCell ref="B95:B98"/>
    <mergeCell ref="B99:B102"/>
    <mergeCell ref="A49:A64"/>
    <mergeCell ref="B49:B52"/>
    <mergeCell ref="B53:B56"/>
    <mergeCell ref="B57:B60"/>
    <mergeCell ref="B61:B64"/>
    <mergeCell ref="A65:A80"/>
    <mergeCell ref="B65:B68"/>
    <mergeCell ref="B69:B72"/>
    <mergeCell ref="B73:B76"/>
    <mergeCell ref="B77:B80"/>
    <mergeCell ref="A47:I47"/>
    <mergeCell ref="A9:I9"/>
    <mergeCell ref="A11:A26"/>
    <mergeCell ref="B11:B14"/>
    <mergeCell ref="B15:B18"/>
    <mergeCell ref="B19:B22"/>
    <mergeCell ref="B23:B26"/>
    <mergeCell ref="A27:A42"/>
    <mergeCell ref="B27:B30"/>
    <mergeCell ref="B31:B34"/>
    <mergeCell ref="B35:B38"/>
    <mergeCell ref="B39:B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AE9A6-34AD-4730-B0D1-42C0ED22D460}">
  <dimension ref="A1:M5"/>
  <sheetViews>
    <sheetView workbookViewId="0">
      <selection activeCell="D33" sqref="D33"/>
    </sheetView>
  </sheetViews>
  <sheetFormatPr defaultRowHeight="14.5" x14ac:dyDescent="0.35"/>
  <cols>
    <col min="1" max="1" width="24.26953125" bestFit="1" customWidth="1"/>
  </cols>
  <sheetData>
    <row r="1" spans="1:13" x14ac:dyDescent="0.35">
      <c r="A1" t="s">
        <v>13</v>
      </c>
      <c r="B1" s="45" t="s">
        <v>2</v>
      </c>
      <c r="C1" s="44"/>
      <c r="D1" s="44"/>
      <c r="E1" s="45" t="s">
        <v>3</v>
      </c>
      <c r="F1" s="44"/>
      <c r="G1" s="44"/>
    </row>
    <row r="2" spans="1:13" x14ac:dyDescent="0.35">
      <c r="A2" s="4" t="s">
        <v>9</v>
      </c>
      <c r="B2" s="3">
        <v>1.65</v>
      </c>
      <c r="C2" s="3">
        <v>1.82</v>
      </c>
      <c r="D2" s="3">
        <v>2.15</v>
      </c>
      <c r="E2" s="3">
        <v>1.79</v>
      </c>
      <c r="F2" s="3">
        <v>1.83</v>
      </c>
      <c r="G2" s="3">
        <v>2.77</v>
      </c>
      <c r="K2" s="3"/>
      <c r="L2" s="3"/>
      <c r="M2" s="3"/>
    </row>
    <row r="3" spans="1:13" x14ac:dyDescent="0.35">
      <c r="A3" s="4" t="s">
        <v>10</v>
      </c>
      <c r="B3" s="3">
        <v>27.7</v>
      </c>
      <c r="C3" s="3">
        <v>32.299999999999997</v>
      </c>
      <c r="D3" s="3">
        <v>40.9</v>
      </c>
      <c r="E3" s="3">
        <v>7.08</v>
      </c>
      <c r="F3" s="3">
        <v>4.1100000000000003</v>
      </c>
      <c r="G3" s="3">
        <v>4.92</v>
      </c>
      <c r="K3" s="3"/>
      <c r="L3" s="3"/>
      <c r="M3" s="3"/>
    </row>
    <row r="4" spans="1:13" x14ac:dyDescent="0.35">
      <c r="A4" s="4" t="s">
        <v>11</v>
      </c>
      <c r="B4" s="3">
        <v>2.0099999999999998</v>
      </c>
      <c r="C4" s="3">
        <v>1.45</v>
      </c>
      <c r="D4" s="3">
        <v>1.61</v>
      </c>
      <c r="E4" s="3">
        <v>2.06</v>
      </c>
      <c r="F4" s="3">
        <v>2.64</v>
      </c>
      <c r="G4" s="3">
        <v>1.78</v>
      </c>
      <c r="K4" s="3"/>
      <c r="L4" s="3"/>
      <c r="M4" s="3"/>
    </row>
    <row r="5" spans="1:13" x14ac:dyDescent="0.35">
      <c r="A5" s="4" t="s">
        <v>12</v>
      </c>
      <c r="B5" s="3">
        <v>28.8</v>
      </c>
      <c r="C5" s="3">
        <v>35.5</v>
      </c>
      <c r="D5" s="3">
        <v>37.1</v>
      </c>
      <c r="E5" s="3">
        <v>2.96</v>
      </c>
      <c r="F5" s="3">
        <v>3.74</v>
      </c>
      <c r="G5" s="3">
        <v>6.41</v>
      </c>
      <c r="K5" s="3"/>
      <c r="L5" s="3"/>
      <c r="M5" s="3"/>
    </row>
  </sheetData>
  <mergeCells count="2">
    <mergeCell ref="B1:D1"/>
    <mergeCell ref="E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9D806-EC40-419E-99E7-BBE14602B9A2}">
  <dimension ref="A1:Y5"/>
  <sheetViews>
    <sheetView topLeftCell="M1" workbookViewId="0">
      <selection activeCell="T2" sqref="T2"/>
    </sheetView>
  </sheetViews>
  <sheetFormatPr defaultRowHeight="14.5" x14ac:dyDescent="0.35"/>
  <sheetData>
    <row r="1" spans="1:25" x14ac:dyDescent="0.35">
      <c r="A1" s="5"/>
      <c r="B1" s="45" t="s">
        <v>138</v>
      </c>
      <c r="C1" s="45"/>
      <c r="D1" s="45"/>
      <c r="E1" s="45"/>
      <c r="F1" s="45"/>
      <c r="G1" s="45"/>
      <c r="H1" s="45" t="s">
        <v>139</v>
      </c>
      <c r="I1" s="45"/>
      <c r="J1" s="45"/>
      <c r="K1" s="45"/>
      <c r="L1" s="45"/>
      <c r="M1" s="45"/>
      <c r="N1" s="45" t="s">
        <v>140</v>
      </c>
      <c r="O1" s="45"/>
      <c r="P1" s="45"/>
      <c r="Q1" s="45"/>
      <c r="R1" s="45"/>
      <c r="S1" s="45"/>
      <c r="T1" s="45" t="s">
        <v>141</v>
      </c>
      <c r="U1" s="45"/>
      <c r="V1" s="45"/>
      <c r="W1" s="45"/>
      <c r="X1" s="45"/>
      <c r="Y1" s="45"/>
    </row>
    <row r="2" spans="1:25" x14ac:dyDescent="0.35">
      <c r="A2" s="4" t="s">
        <v>134</v>
      </c>
      <c r="B2" s="3">
        <v>9.4428999999999999E-2</v>
      </c>
      <c r="C2" s="3">
        <v>1.8481000000000001E-2</v>
      </c>
      <c r="D2" s="3">
        <v>6.7198999999999995E-2</v>
      </c>
      <c r="E2" s="3">
        <v>1.3547E-2</v>
      </c>
      <c r="F2" s="3">
        <v>6.8566000000000002E-2</v>
      </c>
      <c r="G2" s="3">
        <v>1.8758E-2</v>
      </c>
      <c r="H2" s="3">
        <v>4.5435000000000003E-2</v>
      </c>
      <c r="I2" s="3">
        <v>6.5634999999999999E-2</v>
      </c>
      <c r="J2" s="3">
        <v>8.7171999999999999E-2</v>
      </c>
      <c r="K2" s="3">
        <v>6.0639999999999999E-2</v>
      </c>
      <c r="L2" s="3">
        <v>6.1054999999999998E-2</v>
      </c>
      <c r="M2" s="3">
        <v>8.8515999999999997E-2</v>
      </c>
      <c r="N2" s="3">
        <v>9.4282000000000005E-2</v>
      </c>
      <c r="O2" s="3">
        <v>0.16173799999999999</v>
      </c>
      <c r="P2" s="3">
        <v>0.20860999999999999</v>
      </c>
      <c r="Q2" s="3">
        <v>0.107053</v>
      </c>
      <c r="R2" s="3">
        <v>7.4981000000000006E-2</v>
      </c>
      <c r="S2" s="3">
        <v>0.24992600000000001</v>
      </c>
      <c r="T2" s="3">
        <v>0.30940400000000001</v>
      </c>
      <c r="U2" s="3">
        <v>0.275285</v>
      </c>
      <c r="V2" s="3">
        <v>0.245588</v>
      </c>
      <c r="W2" s="3">
        <v>0.16051399999999999</v>
      </c>
      <c r="X2" s="3">
        <v>0.34306500000000001</v>
      </c>
      <c r="Y2" s="3"/>
    </row>
    <row r="3" spans="1:25" x14ac:dyDescent="0.35">
      <c r="A3" s="4" t="s">
        <v>135</v>
      </c>
      <c r="B3" s="3">
        <v>2.3110000000000001E-3</v>
      </c>
      <c r="C3" s="3">
        <v>2.15E-3</v>
      </c>
      <c r="D3" s="3">
        <v>0</v>
      </c>
      <c r="E3" s="3">
        <v>1.286E-3</v>
      </c>
      <c r="F3" s="3">
        <v>1.671E-3</v>
      </c>
      <c r="G3" s="3">
        <v>2.578E-3</v>
      </c>
      <c r="H3" s="3">
        <v>1.4959999999999999E-3</v>
      </c>
      <c r="I3" s="3">
        <v>2.5479999999999999E-3</v>
      </c>
      <c r="J3" s="3">
        <v>0</v>
      </c>
      <c r="K3" s="3">
        <v>1.952E-3</v>
      </c>
      <c r="L3" s="3">
        <v>2.3509999999999998E-3</v>
      </c>
      <c r="M3" s="3">
        <v>3.689E-3</v>
      </c>
      <c r="N3" s="3">
        <v>7.3759999999999997E-3</v>
      </c>
      <c r="O3" s="3">
        <v>6.9100000000000003E-3</v>
      </c>
      <c r="P3" s="3">
        <v>1.0605E-2</v>
      </c>
      <c r="Q3" s="3">
        <v>3.1029999999999999E-3</v>
      </c>
      <c r="R3" s="3">
        <v>5.9999999999999995E-4</v>
      </c>
      <c r="S3" s="3">
        <v>5.6189999999999999E-3</v>
      </c>
      <c r="T3" s="3">
        <v>1.0024999999999999E-2</v>
      </c>
      <c r="U3" s="3">
        <v>5.0790000000000002E-3</v>
      </c>
      <c r="V3" s="3">
        <v>6.1089999999999998E-3</v>
      </c>
      <c r="W3" s="3">
        <v>1.3125E-2</v>
      </c>
      <c r="X3" s="3">
        <v>5.4082999999999999E-2</v>
      </c>
      <c r="Y3" s="3"/>
    </row>
    <row r="4" spans="1:25" x14ac:dyDescent="0.35">
      <c r="A4" s="4" t="s">
        <v>136</v>
      </c>
      <c r="B4" s="3">
        <v>1.4703000000000001E-2</v>
      </c>
      <c r="C4" s="3">
        <v>1.4630000000000001E-2</v>
      </c>
      <c r="D4" s="3">
        <v>1.8218000000000002E-2</v>
      </c>
      <c r="E4" s="3">
        <v>2.0785999999999999E-2</v>
      </c>
      <c r="F4" s="3">
        <v>4.5720999999999998E-2</v>
      </c>
      <c r="G4" s="3">
        <v>3.2833000000000001E-2</v>
      </c>
      <c r="H4" s="3">
        <v>7.6483999999999996E-2</v>
      </c>
      <c r="I4" s="3">
        <v>4.1093999999999999E-2</v>
      </c>
      <c r="J4" s="3">
        <v>4.104E-2</v>
      </c>
      <c r="K4" s="3">
        <v>4.6108000000000003E-2</v>
      </c>
      <c r="L4" s="3">
        <v>4.1397000000000003E-2</v>
      </c>
      <c r="M4" s="3">
        <v>4.4027999999999998E-2</v>
      </c>
      <c r="N4" s="3">
        <v>7.4737999999999999E-2</v>
      </c>
      <c r="O4" s="3">
        <v>5.7305000000000002E-2</v>
      </c>
      <c r="P4" s="3">
        <v>7.7632000000000007E-2</v>
      </c>
      <c r="Q4" s="3">
        <v>7.0331000000000005E-2</v>
      </c>
      <c r="R4" s="3">
        <v>7.4640000000000001E-3</v>
      </c>
      <c r="S4" s="3">
        <v>3.3835999999999998E-2</v>
      </c>
      <c r="T4" s="3">
        <v>0.172879</v>
      </c>
      <c r="U4" s="3">
        <v>8.7007000000000001E-2</v>
      </c>
      <c r="V4" s="3">
        <v>0.114371</v>
      </c>
      <c r="W4" s="3">
        <v>6.9091E-2</v>
      </c>
      <c r="X4" s="3">
        <v>7.1903999999999996E-2</v>
      </c>
      <c r="Y4" s="3"/>
    </row>
    <row r="5" spans="1:25" x14ac:dyDescent="0.35">
      <c r="A5" s="4" t="s">
        <v>137</v>
      </c>
      <c r="B5" s="3">
        <v>2.1523E-2</v>
      </c>
      <c r="C5" s="3">
        <v>9.2370000000000004E-3</v>
      </c>
      <c r="D5" s="3">
        <v>9.0819999999999998E-3</v>
      </c>
      <c r="E5" s="3">
        <v>4.4809999999999997E-3</v>
      </c>
      <c r="F5" s="3">
        <v>1.8388000000000002E-2</v>
      </c>
      <c r="G5" s="3">
        <v>8.5570000000000004E-3</v>
      </c>
      <c r="H5" s="3">
        <v>1.7482000000000001E-2</v>
      </c>
      <c r="I5" s="3">
        <v>2.2592999999999999E-2</v>
      </c>
      <c r="J5" s="3">
        <v>1.6368000000000001E-2</v>
      </c>
      <c r="K5" s="3">
        <v>1.8196E-2</v>
      </c>
      <c r="L5" s="3">
        <v>1.4239E-2</v>
      </c>
      <c r="M5" s="3">
        <v>3.0025E-2</v>
      </c>
      <c r="N5" s="3">
        <v>4.0064000000000002E-2</v>
      </c>
      <c r="O5" s="3">
        <v>4.3575999999999997E-2</v>
      </c>
      <c r="P5" s="3">
        <v>4.6643999999999998E-2</v>
      </c>
      <c r="Q5" s="3">
        <v>3.2027E-2</v>
      </c>
      <c r="R5" s="3">
        <v>2.8797E-2</v>
      </c>
      <c r="S5" s="3">
        <v>4.5790999999999998E-2</v>
      </c>
      <c r="T5" s="3">
        <v>0.122113</v>
      </c>
      <c r="U5" s="3">
        <v>5.5191999999999998E-2</v>
      </c>
      <c r="V5" s="3">
        <v>8.0347000000000002E-2</v>
      </c>
      <c r="W5" s="3">
        <v>6.7523E-2</v>
      </c>
      <c r="X5" s="3">
        <v>0.26156400000000002</v>
      </c>
      <c r="Y5" s="3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ABF8A-6CB3-4279-87D5-0FD83772F41B}">
  <dimension ref="A1:G5"/>
  <sheetViews>
    <sheetView workbookViewId="0">
      <selection sqref="A1:XFD6"/>
    </sheetView>
  </sheetViews>
  <sheetFormatPr defaultRowHeight="14.5" x14ac:dyDescent="0.35"/>
  <cols>
    <col min="1" max="1" width="24.26953125" bestFit="1" customWidth="1"/>
  </cols>
  <sheetData>
    <row r="1" spans="1:7" x14ac:dyDescent="0.35">
      <c r="A1" t="s">
        <v>14</v>
      </c>
      <c r="B1" s="45" t="s">
        <v>2</v>
      </c>
      <c r="C1" s="44"/>
      <c r="D1" s="44"/>
      <c r="E1" s="45" t="s">
        <v>3</v>
      </c>
      <c r="F1" s="44"/>
      <c r="G1" s="44"/>
    </row>
    <row r="2" spans="1:7" x14ac:dyDescent="0.35">
      <c r="A2" s="4" t="s">
        <v>9</v>
      </c>
      <c r="B2" s="3">
        <v>0.28999999999999998</v>
      </c>
      <c r="C2" s="3">
        <v>7.9000000000000001E-2</v>
      </c>
      <c r="D2" s="3">
        <v>0.15</v>
      </c>
      <c r="E2" s="3">
        <v>0.22</v>
      </c>
      <c r="F2" s="3">
        <v>0.16</v>
      </c>
      <c r="G2" s="3">
        <v>0.15</v>
      </c>
    </row>
    <row r="3" spans="1:7" x14ac:dyDescent="0.35">
      <c r="A3" s="4" t="s">
        <v>10</v>
      </c>
      <c r="B3" s="3">
        <v>8.89</v>
      </c>
      <c r="C3" s="3">
        <v>7.4</v>
      </c>
      <c r="D3" s="3">
        <v>13.4</v>
      </c>
      <c r="E3" s="3">
        <v>89.4</v>
      </c>
      <c r="F3" s="3">
        <v>88.5</v>
      </c>
      <c r="G3" s="3">
        <v>91.9</v>
      </c>
    </row>
    <row r="4" spans="1:7" x14ac:dyDescent="0.35">
      <c r="A4" s="4" t="s">
        <v>11</v>
      </c>
      <c r="B4" s="3">
        <v>0.43</v>
      </c>
      <c r="C4" s="3">
        <v>0.63</v>
      </c>
      <c r="D4" s="3">
        <v>0.23</v>
      </c>
      <c r="E4" s="3">
        <v>0.56999999999999995</v>
      </c>
      <c r="F4" s="3">
        <v>1.25</v>
      </c>
      <c r="G4" s="3">
        <v>0.11</v>
      </c>
    </row>
    <row r="5" spans="1:7" x14ac:dyDescent="0.35">
      <c r="A5" s="4" t="s">
        <v>12</v>
      </c>
      <c r="B5" s="3">
        <v>33.799999999999997</v>
      </c>
      <c r="C5" s="3">
        <v>33.200000000000003</v>
      </c>
      <c r="D5" s="3">
        <v>19.2</v>
      </c>
      <c r="E5" s="3">
        <v>96.2</v>
      </c>
      <c r="F5" s="3">
        <v>91.9</v>
      </c>
      <c r="G5" s="3">
        <v>83.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252CC-7E05-46DB-A2ED-73EDF50A7AEC}">
  <dimension ref="A1:M23"/>
  <sheetViews>
    <sheetView workbookViewId="0">
      <selection activeCell="E32" sqref="E32"/>
    </sheetView>
  </sheetViews>
  <sheetFormatPr defaultRowHeight="14.5" x14ac:dyDescent="0.35"/>
  <cols>
    <col min="1" max="1" width="16.7265625" bestFit="1" customWidth="1"/>
    <col min="2" max="13" width="8.54296875" customWidth="1"/>
  </cols>
  <sheetData>
    <row r="1" spans="1:13" x14ac:dyDescent="0.35">
      <c r="A1" s="5" t="s">
        <v>19</v>
      </c>
      <c r="B1" s="45" t="s">
        <v>15</v>
      </c>
      <c r="C1" s="45"/>
      <c r="D1" s="45"/>
      <c r="E1" s="45" t="s">
        <v>16</v>
      </c>
      <c r="F1" s="45"/>
      <c r="G1" s="45"/>
      <c r="H1" s="45" t="s">
        <v>17</v>
      </c>
      <c r="I1" s="45"/>
      <c r="J1" s="45"/>
      <c r="K1" s="45" t="s">
        <v>18</v>
      </c>
      <c r="L1" s="45"/>
      <c r="M1" s="45"/>
    </row>
    <row r="2" spans="1:13" x14ac:dyDescent="0.35">
      <c r="A2" s="4" t="s">
        <v>6</v>
      </c>
      <c r="B2" s="3">
        <v>11.3</v>
      </c>
      <c r="C2" s="3">
        <v>7.19</v>
      </c>
      <c r="D2" s="3">
        <v>6.09</v>
      </c>
      <c r="E2" s="3">
        <v>89.9</v>
      </c>
      <c r="F2" s="3">
        <v>88.3</v>
      </c>
      <c r="G2" s="3">
        <v>93.4</v>
      </c>
      <c r="H2" s="3">
        <v>1.64</v>
      </c>
      <c r="I2" s="3">
        <v>0.34</v>
      </c>
      <c r="J2" s="3">
        <v>2.06</v>
      </c>
      <c r="K2" s="3">
        <v>80.5</v>
      </c>
      <c r="L2" s="3">
        <v>80.900000000000006</v>
      </c>
      <c r="M2" s="3">
        <v>85.6</v>
      </c>
    </row>
    <row r="3" spans="1:13" x14ac:dyDescent="0.35">
      <c r="A3" s="4" t="s">
        <v>7</v>
      </c>
      <c r="B3" s="3">
        <v>5.99</v>
      </c>
      <c r="C3" s="3">
        <v>6.51</v>
      </c>
      <c r="D3" s="3">
        <v>12.4</v>
      </c>
      <c r="E3" s="3">
        <v>84.4</v>
      </c>
      <c r="F3" s="3">
        <v>76.099999999999994</v>
      </c>
      <c r="G3" s="3">
        <v>77.3</v>
      </c>
      <c r="H3" s="3">
        <v>1.6</v>
      </c>
      <c r="I3" s="3">
        <v>1.81</v>
      </c>
      <c r="J3" s="3">
        <v>0.8</v>
      </c>
      <c r="K3" s="3">
        <v>79.2</v>
      </c>
      <c r="L3" s="3">
        <v>85</v>
      </c>
      <c r="M3" s="3">
        <v>53.1</v>
      </c>
    </row>
    <row r="5" spans="1:13" x14ac:dyDescent="0.35">
      <c r="A5" s="5" t="s">
        <v>20</v>
      </c>
      <c r="B5" s="45" t="s">
        <v>15</v>
      </c>
      <c r="C5" s="45"/>
      <c r="D5" s="45"/>
      <c r="E5" s="45" t="s">
        <v>16</v>
      </c>
      <c r="F5" s="45"/>
      <c r="G5" s="45"/>
      <c r="H5" s="45" t="s">
        <v>17</v>
      </c>
      <c r="I5" s="45"/>
      <c r="J5" s="45"/>
      <c r="K5" s="45" t="s">
        <v>18</v>
      </c>
      <c r="L5" s="45"/>
      <c r="M5" s="45"/>
    </row>
    <row r="6" spans="1:13" x14ac:dyDescent="0.35">
      <c r="A6" s="4" t="s">
        <v>6</v>
      </c>
      <c r="B6" s="3">
        <v>3.39</v>
      </c>
      <c r="C6" s="3">
        <v>1.02</v>
      </c>
      <c r="D6" s="3">
        <v>4.3999999999999997E-2</v>
      </c>
      <c r="E6" s="3">
        <v>79.2</v>
      </c>
      <c r="F6" s="3">
        <v>79.5</v>
      </c>
      <c r="G6" s="3">
        <v>76.3</v>
      </c>
      <c r="H6" s="3">
        <v>2.36</v>
      </c>
      <c r="I6" s="3">
        <v>1.06</v>
      </c>
      <c r="J6" s="3">
        <v>1.36</v>
      </c>
      <c r="K6" s="3">
        <v>83.6</v>
      </c>
      <c r="L6" s="3">
        <v>81</v>
      </c>
      <c r="M6" s="3">
        <v>78.900000000000006</v>
      </c>
    </row>
    <row r="7" spans="1:13" x14ac:dyDescent="0.35">
      <c r="A7" s="4" t="s">
        <v>7</v>
      </c>
      <c r="B7" s="3">
        <v>0.17</v>
      </c>
      <c r="C7" s="3">
        <v>0.44</v>
      </c>
      <c r="D7" s="3">
        <v>2.97</v>
      </c>
      <c r="E7" s="3">
        <v>73.7</v>
      </c>
      <c r="F7" s="3">
        <v>49.5</v>
      </c>
      <c r="G7" s="3">
        <v>75.2</v>
      </c>
      <c r="H7" s="3">
        <v>0.97</v>
      </c>
      <c r="I7" s="3">
        <v>2.23</v>
      </c>
      <c r="J7" s="3">
        <v>1.42</v>
      </c>
      <c r="K7" s="3">
        <v>69.099999999999994</v>
      </c>
      <c r="L7" s="3">
        <v>62.6</v>
      </c>
      <c r="M7" s="3">
        <v>67.3</v>
      </c>
    </row>
    <row r="9" spans="1:13" x14ac:dyDescent="0.35">
      <c r="A9" s="5" t="s">
        <v>21</v>
      </c>
      <c r="B9" s="45" t="s">
        <v>15</v>
      </c>
      <c r="C9" s="45"/>
      <c r="D9" s="45"/>
      <c r="E9" s="45" t="s">
        <v>16</v>
      </c>
      <c r="F9" s="45"/>
      <c r="G9" s="45"/>
      <c r="H9" s="45" t="s">
        <v>17</v>
      </c>
      <c r="I9" s="45"/>
      <c r="J9" s="45"/>
      <c r="K9" s="45" t="s">
        <v>18</v>
      </c>
      <c r="L9" s="45"/>
      <c r="M9" s="45"/>
    </row>
    <row r="10" spans="1:13" x14ac:dyDescent="0.35">
      <c r="A10" s="4" t="s">
        <v>6</v>
      </c>
      <c r="B10" s="3">
        <v>0.73724299999999998</v>
      </c>
      <c r="C10" s="3">
        <v>0.55601199999999995</v>
      </c>
      <c r="D10" s="3">
        <v>1.759531</v>
      </c>
      <c r="E10" s="3">
        <v>5.331378</v>
      </c>
      <c r="F10" s="3">
        <v>5.2785919999999997</v>
      </c>
      <c r="G10" s="3">
        <v>5.0146629999999996</v>
      </c>
      <c r="H10" s="3">
        <v>1.0517110000000001</v>
      </c>
      <c r="I10" s="3">
        <v>1.0562739999999999</v>
      </c>
      <c r="J10" s="3">
        <v>0.89885899999999996</v>
      </c>
      <c r="K10" s="3">
        <v>3.0106220000000001</v>
      </c>
      <c r="L10" s="3">
        <v>4.2684410000000002</v>
      </c>
      <c r="M10" s="3">
        <v>3.5475289999999999</v>
      </c>
    </row>
    <row r="11" spans="1:13" x14ac:dyDescent="0.35">
      <c r="A11" s="4" t="s">
        <v>7</v>
      </c>
      <c r="B11" s="3">
        <v>0.90453700000000004</v>
      </c>
      <c r="C11" s="3">
        <v>0.84782599999999997</v>
      </c>
      <c r="D11" s="3">
        <v>1.29017</v>
      </c>
      <c r="E11" s="3">
        <v>2.8355389999999998</v>
      </c>
      <c r="F11" s="3">
        <v>2.4243860000000002</v>
      </c>
      <c r="G11" s="3">
        <v>3.31758</v>
      </c>
      <c r="H11" s="3">
        <v>1.1040479999999999</v>
      </c>
      <c r="I11" s="3">
        <v>1.1542319999999999</v>
      </c>
      <c r="J11" s="3">
        <v>0.77183000000000002</v>
      </c>
      <c r="K11" s="3">
        <v>3.392439</v>
      </c>
      <c r="L11" s="3">
        <v>3.492807</v>
      </c>
      <c r="M11" s="3">
        <v>2.3686850000000002</v>
      </c>
    </row>
    <row r="13" spans="1:13" x14ac:dyDescent="0.35">
      <c r="A13" s="5" t="s">
        <v>22</v>
      </c>
      <c r="B13" s="45" t="s">
        <v>15</v>
      </c>
      <c r="C13" s="45"/>
      <c r="D13" s="45"/>
      <c r="E13" s="45" t="s">
        <v>16</v>
      </c>
      <c r="F13" s="45"/>
      <c r="G13" s="45"/>
      <c r="H13" s="45" t="s">
        <v>17</v>
      </c>
      <c r="I13" s="45"/>
      <c r="J13" s="45"/>
      <c r="K13" s="45" t="s">
        <v>18</v>
      </c>
      <c r="L13" s="45"/>
      <c r="M13" s="45"/>
    </row>
    <row r="14" spans="1:13" x14ac:dyDescent="0.35">
      <c r="A14" s="4" t="s">
        <v>6</v>
      </c>
      <c r="B14" s="3">
        <v>0.92586599999999997</v>
      </c>
      <c r="C14" s="3">
        <v>1.018737</v>
      </c>
      <c r="D14" s="3">
        <v>1.056619</v>
      </c>
      <c r="E14" s="3">
        <v>1.0211809999999999</v>
      </c>
      <c r="F14" s="3">
        <v>1.172301</v>
      </c>
      <c r="G14" s="3">
        <v>1.4057029999999999</v>
      </c>
      <c r="H14" s="3">
        <v>0.469055</v>
      </c>
      <c r="I14" s="3">
        <v>0.45341999999999999</v>
      </c>
      <c r="J14" s="3">
        <v>2.0833879999999998</v>
      </c>
      <c r="K14" s="3">
        <v>3.2677520000000002</v>
      </c>
      <c r="L14" s="3">
        <v>3.3967429999999998</v>
      </c>
      <c r="M14" s="3">
        <v>3.8657979999999998</v>
      </c>
    </row>
    <row r="15" spans="1:13" x14ac:dyDescent="0.35">
      <c r="A15" s="4" t="s">
        <v>7</v>
      </c>
      <c r="B15" s="3">
        <v>1.0241</v>
      </c>
      <c r="C15" s="3">
        <v>1.0318689999999999</v>
      </c>
      <c r="D15" s="3">
        <v>0.94450599999999996</v>
      </c>
      <c r="E15" s="3">
        <v>1.059299</v>
      </c>
      <c r="F15" s="3">
        <v>1.1907399999999999</v>
      </c>
      <c r="G15" s="3">
        <v>0.65038799999999997</v>
      </c>
      <c r="H15" s="3">
        <v>1.1975499999999999</v>
      </c>
      <c r="I15" s="3">
        <v>1.036432</v>
      </c>
      <c r="J15" s="3">
        <v>0.76884399999999997</v>
      </c>
      <c r="K15" s="3">
        <v>3.9846110000000001</v>
      </c>
      <c r="L15" s="3">
        <v>3.7744970000000002</v>
      </c>
      <c r="M15" s="3">
        <v>2.4789569999999999</v>
      </c>
    </row>
    <row r="17" spans="1:13" x14ac:dyDescent="0.35">
      <c r="A17" s="5" t="s">
        <v>23</v>
      </c>
      <c r="B17" s="45" t="s">
        <v>15</v>
      </c>
      <c r="C17" s="45"/>
      <c r="D17" s="45"/>
      <c r="E17" s="45" t="s">
        <v>16</v>
      </c>
      <c r="F17" s="45"/>
      <c r="G17" s="45"/>
      <c r="H17" s="45" t="s">
        <v>17</v>
      </c>
      <c r="I17" s="45"/>
      <c r="J17" s="45"/>
      <c r="K17" s="45" t="s">
        <v>18</v>
      </c>
      <c r="L17" s="45"/>
      <c r="M17" s="45"/>
    </row>
    <row r="18" spans="1:13" x14ac:dyDescent="0.35">
      <c r="A18" s="4" t="s">
        <v>6</v>
      </c>
      <c r="B18" s="3">
        <v>1.2876110000000001</v>
      </c>
      <c r="C18" s="3">
        <v>1.1780969999999999</v>
      </c>
      <c r="D18" s="3">
        <v>0.54424799999999995</v>
      </c>
      <c r="E18" s="3">
        <v>2.681416</v>
      </c>
      <c r="F18" s="3">
        <v>3.9657079999999998</v>
      </c>
      <c r="G18" s="3">
        <v>3.4911500000000002</v>
      </c>
      <c r="H18" s="3">
        <v>0.73691899999999999</v>
      </c>
      <c r="I18" s="3">
        <v>0.83502900000000002</v>
      </c>
      <c r="J18" s="3">
        <v>1.434593</v>
      </c>
      <c r="K18" s="3">
        <v>1.8226739999999999</v>
      </c>
      <c r="L18" s="3">
        <v>2.1431689999999999</v>
      </c>
      <c r="M18" s="3">
        <v>2.2369189999999999</v>
      </c>
    </row>
    <row r="19" spans="1:13" x14ac:dyDescent="0.35">
      <c r="A19" s="4" t="s">
        <v>7</v>
      </c>
      <c r="B19" s="3">
        <v>0.86366200000000004</v>
      </c>
      <c r="C19" s="3">
        <v>0.81126799999999999</v>
      </c>
      <c r="D19" s="3">
        <v>1.330141</v>
      </c>
      <c r="E19" s="3">
        <v>3.8619720000000002</v>
      </c>
      <c r="F19" s="3">
        <v>1.970704</v>
      </c>
      <c r="G19" s="3">
        <v>2.2935210000000001</v>
      </c>
      <c r="H19" s="3">
        <v>1.1963539999999999</v>
      </c>
      <c r="I19" s="3">
        <v>1.1222939999999999</v>
      </c>
      <c r="J19" s="3">
        <v>0.68476999999999999</v>
      </c>
      <c r="K19" s="3">
        <v>3.1686290000000001</v>
      </c>
      <c r="L19" s="3">
        <v>3.033042</v>
      </c>
      <c r="M19" s="3">
        <v>1.7694639999999999</v>
      </c>
    </row>
    <row r="21" spans="1:13" x14ac:dyDescent="0.35">
      <c r="A21" s="5" t="s">
        <v>24</v>
      </c>
      <c r="B21" s="45" t="s">
        <v>15</v>
      </c>
      <c r="C21" s="45"/>
      <c r="D21" s="45"/>
      <c r="E21" s="45" t="s">
        <v>16</v>
      </c>
      <c r="F21" s="45"/>
      <c r="G21" s="45"/>
      <c r="H21" s="45" t="s">
        <v>17</v>
      </c>
      <c r="I21" s="45"/>
      <c r="J21" s="45"/>
      <c r="K21" s="45" t="s">
        <v>18</v>
      </c>
      <c r="L21" s="45"/>
      <c r="M21" s="45"/>
    </row>
    <row r="22" spans="1:13" x14ac:dyDescent="0.35">
      <c r="A22" s="4" t="s">
        <v>6</v>
      </c>
      <c r="B22" s="3">
        <v>0.96035999999999999</v>
      </c>
      <c r="C22" s="3">
        <v>0.78558600000000001</v>
      </c>
      <c r="D22" s="3">
        <v>1.2594590000000001</v>
      </c>
      <c r="E22" s="3">
        <v>1.6540539999999999</v>
      </c>
      <c r="F22" s="3">
        <v>1.34955</v>
      </c>
      <c r="G22" s="3">
        <v>1.9297299999999999</v>
      </c>
      <c r="H22" s="3">
        <v>1.0245610000000001</v>
      </c>
      <c r="I22" s="3">
        <v>0.79298199999999996</v>
      </c>
      <c r="J22" s="3">
        <v>1.192982</v>
      </c>
      <c r="K22" s="3">
        <v>5.3122809999999996</v>
      </c>
      <c r="L22" s="3">
        <v>4.4070179999999999</v>
      </c>
      <c r="M22" s="3">
        <v>6.4736840000000004</v>
      </c>
    </row>
    <row r="23" spans="1:13" x14ac:dyDescent="0.35">
      <c r="A23" s="4" t="s">
        <v>7</v>
      </c>
      <c r="B23" s="3">
        <v>0.83852099999999996</v>
      </c>
      <c r="C23" s="3">
        <v>0.95130999999999999</v>
      </c>
      <c r="D23" s="3">
        <v>1.2129430000000001</v>
      </c>
      <c r="E23" s="3">
        <v>0.96517699999999995</v>
      </c>
      <c r="F23" s="3">
        <v>1.2813559999999999</v>
      </c>
      <c r="G23" s="3">
        <v>2.1651769999999999</v>
      </c>
      <c r="H23" s="3">
        <v>0.97749600000000003</v>
      </c>
      <c r="I23" s="3">
        <v>1.0956399999999999</v>
      </c>
      <c r="J23" s="3">
        <v>0.93108299999999999</v>
      </c>
      <c r="K23" s="3">
        <v>4.1631499999999999</v>
      </c>
      <c r="L23" s="3">
        <v>4.1772150000000003</v>
      </c>
      <c r="M23" s="3">
        <v>5.5217999999999998</v>
      </c>
    </row>
  </sheetData>
  <mergeCells count="24">
    <mergeCell ref="B1:D1"/>
    <mergeCell ref="E1:G1"/>
    <mergeCell ref="H1:J1"/>
    <mergeCell ref="K1:M1"/>
    <mergeCell ref="B5:D5"/>
    <mergeCell ref="E5:G5"/>
    <mergeCell ref="H5:J5"/>
    <mergeCell ref="K5:M5"/>
    <mergeCell ref="B9:D9"/>
    <mergeCell ref="E9:G9"/>
    <mergeCell ref="H9:J9"/>
    <mergeCell ref="K9:M9"/>
    <mergeCell ref="B13:D13"/>
    <mergeCell ref="E13:G13"/>
    <mergeCell ref="H13:J13"/>
    <mergeCell ref="K13:M13"/>
    <mergeCell ref="B17:D17"/>
    <mergeCell ref="E17:G17"/>
    <mergeCell ref="H17:J17"/>
    <mergeCell ref="K17:M17"/>
    <mergeCell ref="B21:D21"/>
    <mergeCell ref="E21:G21"/>
    <mergeCell ref="H21:J21"/>
    <mergeCell ref="K21:M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DBBA3-8342-40FC-8844-AF443B1389E0}">
  <dimension ref="A1:M15"/>
  <sheetViews>
    <sheetView workbookViewId="0">
      <selection activeCell="A14" sqref="A14"/>
    </sheetView>
  </sheetViews>
  <sheetFormatPr defaultRowHeight="14.5" x14ac:dyDescent="0.35"/>
  <cols>
    <col min="1" max="1" width="16" bestFit="1" customWidth="1"/>
  </cols>
  <sheetData>
    <row r="1" spans="1:13" x14ac:dyDescent="0.35">
      <c r="A1" s="5" t="s">
        <v>25</v>
      </c>
      <c r="B1" s="45" t="s">
        <v>6</v>
      </c>
      <c r="C1" s="45"/>
      <c r="D1" s="45"/>
      <c r="E1" s="45"/>
      <c r="F1" s="45"/>
      <c r="G1" s="45"/>
      <c r="H1" s="45" t="s">
        <v>7</v>
      </c>
      <c r="I1" s="45"/>
      <c r="J1" s="45"/>
      <c r="K1" s="45"/>
      <c r="L1" s="45"/>
      <c r="M1" s="45"/>
    </row>
    <row r="2" spans="1:13" x14ac:dyDescent="0.35">
      <c r="A2" s="4" t="s">
        <v>0</v>
      </c>
      <c r="B2" s="3">
        <v>1.04</v>
      </c>
      <c r="C2" s="3">
        <v>0.96</v>
      </c>
      <c r="D2" s="3">
        <v>1.0309999999999999</v>
      </c>
      <c r="E2" s="3">
        <v>0.96899999999999997</v>
      </c>
      <c r="F2" s="3">
        <v>1.016</v>
      </c>
      <c r="G2" s="3">
        <v>0.98399999999999999</v>
      </c>
      <c r="H2" s="3">
        <v>1.03</v>
      </c>
      <c r="I2" s="3">
        <v>0.97</v>
      </c>
      <c r="J2" s="3">
        <v>1.0129999999999999</v>
      </c>
      <c r="K2" s="3">
        <v>0.98699999999999999</v>
      </c>
      <c r="L2" s="3">
        <v>0.94799999999999995</v>
      </c>
      <c r="M2" s="3">
        <v>1.052</v>
      </c>
    </row>
    <row r="3" spans="1:13" x14ac:dyDescent="0.35">
      <c r="A3" s="4" t="s">
        <v>1</v>
      </c>
      <c r="B3" s="3">
        <v>0.14299999999999999</v>
      </c>
      <c r="C3" s="3">
        <v>0.14899999999999999</v>
      </c>
      <c r="D3" s="3">
        <v>0.248</v>
      </c>
      <c r="E3" s="3">
        <v>0.247</v>
      </c>
      <c r="F3" s="3">
        <v>0.40400000000000003</v>
      </c>
      <c r="G3" s="3">
        <v>0.40100000000000002</v>
      </c>
      <c r="H3" s="3">
        <v>0.64700000000000002</v>
      </c>
      <c r="I3" s="3">
        <v>0.627</v>
      </c>
      <c r="J3" s="3">
        <v>0.46800000000000003</v>
      </c>
      <c r="K3" s="3">
        <v>0.442</v>
      </c>
      <c r="L3" s="3">
        <v>0.23499999999999999</v>
      </c>
      <c r="M3" s="3">
        <v>0.20699999999999999</v>
      </c>
    </row>
    <row r="5" spans="1:13" x14ac:dyDescent="0.35">
      <c r="A5" s="5" t="s">
        <v>26</v>
      </c>
      <c r="B5" s="45" t="s">
        <v>6</v>
      </c>
      <c r="C5" s="45"/>
      <c r="D5" s="45"/>
      <c r="E5" s="45"/>
      <c r="F5" s="45"/>
      <c r="G5" s="45"/>
      <c r="H5" s="45" t="s">
        <v>7</v>
      </c>
      <c r="I5" s="45"/>
      <c r="J5" s="45"/>
      <c r="K5" s="45"/>
      <c r="L5" s="45"/>
      <c r="M5" s="45"/>
    </row>
    <row r="6" spans="1:13" x14ac:dyDescent="0.35">
      <c r="A6" s="4" t="s">
        <v>0</v>
      </c>
      <c r="B6" s="3">
        <v>0.93700000000000006</v>
      </c>
      <c r="C6" s="3">
        <v>1.0629999999999999</v>
      </c>
      <c r="D6" s="3">
        <v>1.0049999999999999</v>
      </c>
      <c r="E6" s="3">
        <v>0.995</v>
      </c>
      <c r="F6" s="3">
        <v>0.998</v>
      </c>
      <c r="G6" s="3">
        <v>1.002</v>
      </c>
      <c r="H6" s="3">
        <v>1.004</v>
      </c>
      <c r="I6" s="3">
        <v>0.996</v>
      </c>
      <c r="J6" s="3">
        <v>1.018</v>
      </c>
      <c r="K6" s="3">
        <v>0.98199999999999998</v>
      </c>
      <c r="L6" s="3">
        <v>1</v>
      </c>
      <c r="M6" s="3">
        <v>1</v>
      </c>
    </row>
    <row r="7" spans="1:13" x14ac:dyDescent="0.35">
      <c r="A7" s="4" t="s">
        <v>1</v>
      </c>
      <c r="B7" s="3">
        <v>0.13900000000000001</v>
      </c>
      <c r="C7" s="3">
        <v>0.151</v>
      </c>
      <c r="D7" s="3">
        <v>0.182</v>
      </c>
      <c r="E7" s="3">
        <v>0.17699999999999999</v>
      </c>
      <c r="F7" s="3">
        <v>0.218</v>
      </c>
      <c r="G7" s="3">
        <v>0.218</v>
      </c>
      <c r="H7" s="3">
        <v>0.182</v>
      </c>
      <c r="I7" s="3">
        <v>0.183</v>
      </c>
      <c r="J7" s="3">
        <v>0.16300000000000001</v>
      </c>
      <c r="K7" s="3">
        <v>0.16200000000000001</v>
      </c>
      <c r="L7" s="3">
        <v>0.19</v>
      </c>
      <c r="M7" s="3">
        <v>0.18</v>
      </c>
    </row>
    <row r="9" spans="1:13" x14ac:dyDescent="0.35">
      <c r="A9" s="5" t="s">
        <v>27</v>
      </c>
      <c r="B9" s="45" t="s">
        <v>6</v>
      </c>
      <c r="C9" s="45"/>
      <c r="D9" s="45"/>
      <c r="E9" s="45"/>
      <c r="F9" s="45"/>
      <c r="G9" s="45"/>
      <c r="H9" s="45" t="s">
        <v>7</v>
      </c>
      <c r="I9" s="45"/>
      <c r="J9" s="45"/>
      <c r="K9" s="45"/>
      <c r="L9" s="45"/>
      <c r="M9" s="45"/>
    </row>
    <row r="10" spans="1:13" x14ac:dyDescent="0.35">
      <c r="A10" s="4" t="s">
        <v>0</v>
      </c>
      <c r="B10" s="3">
        <v>1.0269999999999999</v>
      </c>
      <c r="C10" s="3">
        <v>0.97299999999999998</v>
      </c>
      <c r="D10" s="3">
        <v>1.0009999999999999</v>
      </c>
      <c r="E10" s="3">
        <v>0.999</v>
      </c>
      <c r="F10" s="3">
        <v>0.97899999999999998</v>
      </c>
      <c r="G10" s="3">
        <v>1.0209999999999999</v>
      </c>
      <c r="H10" s="3">
        <v>1.0089999999999999</v>
      </c>
      <c r="I10" s="3">
        <v>0.99099999999999999</v>
      </c>
      <c r="J10" s="3">
        <v>1.0980000000000001</v>
      </c>
      <c r="K10" s="3">
        <v>0.90200000000000002</v>
      </c>
      <c r="L10" s="3">
        <v>0.996</v>
      </c>
      <c r="M10" s="3">
        <v>1.004</v>
      </c>
    </row>
    <row r="11" spans="1:13" x14ac:dyDescent="0.35">
      <c r="A11" s="4" t="s">
        <v>1</v>
      </c>
      <c r="B11" s="3">
        <v>8.859</v>
      </c>
      <c r="C11" s="3">
        <v>8.3279999999999994</v>
      </c>
      <c r="D11" s="3">
        <v>4.9969999999999999</v>
      </c>
      <c r="E11" s="3">
        <v>5.0910000000000002</v>
      </c>
      <c r="F11" s="3">
        <v>2.669</v>
      </c>
      <c r="G11" s="3">
        <v>2.76</v>
      </c>
      <c r="H11" s="3">
        <v>6.4249999999999998</v>
      </c>
      <c r="I11" s="3">
        <v>6.7960000000000003</v>
      </c>
      <c r="J11" s="3">
        <v>4.5410000000000004</v>
      </c>
      <c r="K11" s="3">
        <v>4.173</v>
      </c>
      <c r="L11" s="3">
        <v>6.6120000000000001</v>
      </c>
      <c r="M11" s="3">
        <v>6.4939999999999998</v>
      </c>
    </row>
    <row r="13" spans="1:13" x14ac:dyDescent="0.35">
      <c r="A13" s="5" t="s">
        <v>28</v>
      </c>
      <c r="B13" s="45" t="s">
        <v>6</v>
      </c>
      <c r="C13" s="45"/>
      <c r="D13" s="45"/>
      <c r="E13" s="45"/>
      <c r="F13" s="45"/>
      <c r="G13" s="45"/>
      <c r="H13" s="45" t="s">
        <v>7</v>
      </c>
      <c r="I13" s="45"/>
      <c r="J13" s="45"/>
      <c r="K13" s="45"/>
      <c r="L13" s="45"/>
      <c r="M13" s="45"/>
    </row>
    <row r="14" spans="1:13" x14ac:dyDescent="0.35">
      <c r="A14" s="4" t="s">
        <v>0</v>
      </c>
      <c r="B14" s="3">
        <v>1.022</v>
      </c>
      <c r="C14" s="3">
        <v>0.97799999999999998</v>
      </c>
      <c r="D14" s="3">
        <v>1</v>
      </c>
      <c r="E14" s="3">
        <v>1</v>
      </c>
      <c r="F14" s="3">
        <v>0.98</v>
      </c>
      <c r="G14" s="3">
        <v>1.02</v>
      </c>
      <c r="H14" s="3">
        <v>1.0049999999999999</v>
      </c>
      <c r="I14" s="3">
        <v>0.995</v>
      </c>
      <c r="J14" s="3">
        <v>0.99299999999999999</v>
      </c>
      <c r="K14" s="3">
        <v>1.0069999999999999</v>
      </c>
      <c r="L14" s="3">
        <v>0.99</v>
      </c>
      <c r="M14" s="3">
        <v>1.01</v>
      </c>
    </row>
    <row r="15" spans="1:13" x14ac:dyDescent="0.35">
      <c r="A15" s="4" t="s">
        <v>1</v>
      </c>
      <c r="B15" s="3">
        <v>2.7930000000000001</v>
      </c>
      <c r="C15" s="3">
        <v>2.6680000000000001</v>
      </c>
      <c r="D15" s="3">
        <v>2.0569999999999999</v>
      </c>
      <c r="E15" s="3">
        <v>2.0449999999999999</v>
      </c>
      <c r="F15" s="3">
        <v>1.496</v>
      </c>
      <c r="G15" s="3">
        <v>1.55</v>
      </c>
      <c r="H15" s="3">
        <v>3.6349999999999998</v>
      </c>
      <c r="I15" s="3">
        <v>3.4910000000000001</v>
      </c>
      <c r="J15" s="3">
        <v>2.0699999999999998</v>
      </c>
      <c r="K15" s="3">
        <v>2.1030000000000002</v>
      </c>
      <c r="L15" s="3">
        <v>3.133</v>
      </c>
      <c r="M15" s="3">
        <v>3.1309999999999998</v>
      </c>
    </row>
  </sheetData>
  <mergeCells count="8">
    <mergeCell ref="B13:G13"/>
    <mergeCell ref="H13:M13"/>
    <mergeCell ref="B1:G1"/>
    <mergeCell ref="H1:M1"/>
    <mergeCell ref="B5:G5"/>
    <mergeCell ref="H5:M5"/>
    <mergeCell ref="B9:G9"/>
    <mergeCell ref="H9:M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F21E8-9FA8-4541-8500-1D1B6F255C12}">
  <dimension ref="A1:E14"/>
  <sheetViews>
    <sheetView workbookViewId="0">
      <selection activeCell="B3" sqref="B3"/>
    </sheetView>
  </sheetViews>
  <sheetFormatPr defaultRowHeight="14.5" x14ac:dyDescent="0.35"/>
  <cols>
    <col min="1" max="1" width="12.81640625" bestFit="1" customWidth="1"/>
    <col min="2" max="5" width="9.81640625" customWidth="1"/>
  </cols>
  <sheetData>
    <row r="1" spans="1:5" x14ac:dyDescent="0.35">
      <c r="A1" t="s">
        <v>35</v>
      </c>
    </row>
    <row r="2" spans="1:5" x14ac:dyDescent="0.35">
      <c r="A2" s="5" t="s">
        <v>34</v>
      </c>
      <c r="B2" s="45" t="s">
        <v>0</v>
      </c>
      <c r="C2" s="45"/>
      <c r="D2" s="45" t="s">
        <v>1</v>
      </c>
      <c r="E2" s="45"/>
    </row>
    <row r="3" spans="1:5" x14ac:dyDescent="0.35">
      <c r="A3" s="4" t="s">
        <v>30</v>
      </c>
      <c r="B3" s="3">
        <v>8.51</v>
      </c>
      <c r="C3" s="3">
        <v>9.01</v>
      </c>
      <c r="D3" s="3">
        <v>97.05</v>
      </c>
      <c r="E3" s="3">
        <v>97.11</v>
      </c>
    </row>
    <row r="4" spans="1:5" x14ac:dyDescent="0.35">
      <c r="A4" s="4" t="s">
        <v>31</v>
      </c>
      <c r="B4" s="3">
        <v>2.39</v>
      </c>
      <c r="C4" s="3">
        <v>1.88</v>
      </c>
      <c r="D4" s="3">
        <v>66.760000000000005</v>
      </c>
      <c r="E4" s="3">
        <v>75.400000000000006</v>
      </c>
    </row>
    <row r="5" spans="1:5" x14ac:dyDescent="0.35">
      <c r="A5" s="4" t="s">
        <v>32</v>
      </c>
      <c r="B5" s="3">
        <v>0.48</v>
      </c>
      <c r="C5" s="3">
        <v>0.48</v>
      </c>
      <c r="D5" s="3">
        <v>24.18</v>
      </c>
      <c r="E5" s="3">
        <v>14.03</v>
      </c>
    </row>
    <row r="6" spans="1:5" x14ac:dyDescent="0.35">
      <c r="A6" s="4" t="s">
        <v>33</v>
      </c>
      <c r="B6" s="3">
        <v>0.08</v>
      </c>
      <c r="C6" s="3">
        <v>0.18</v>
      </c>
      <c r="D6" s="3">
        <v>2.89</v>
      </c>
      <c r="E6" s="3">
        <v>3.89</v>
      </c>
    </row>
    <row r="8" spans="1:5" x14ac:dyDescent="0.35">
      <c r="A8" t="s">
        <v>36</v>
      </c>
    </row>
    <row r="9" spans="1:5" x14ac:dyDescent="0.35">
      <c r="A9" s="5" t="s">
        <v>34</v>
      </c>
      <c r="B9" s="5" t="s">
        <v>0</v>
      </c>
      <c r="C9" s="5" t="s">
        <v>1</v>
      </c>
    </row>
    <row r="10" spans="1:5" x14ac:dyDescent="0.35">
      <c r="A10" s="4" t="s">
        <v>30</v>
      </c>
      <c r="B10" s="3">
        <v>38.856476079346599</v>
      </c>
      <c r="C10" s="3">
        <v>96.954492415402598</v>
      </c>
    </row>
    <row r="11" spans="1:5" x14ac:dyDescent="0.35">
      <c r="A11" s="4" t="s">
        <v>31</v>
      </c>
      <c r="B11" s="3">
        <v>20.0700116686114</v>
      </c>
      <c r="C11" s="3">
        <v>84.714119019836602</v>
      </c>
    </row>
    <row r="12" spans="1:5" x14ac:dyDescent="0.35">
      <c r="A12" s="4" t="s">
        <v>32</v>
      </c>
      <c r="B12" s="3">
        <v>12.602100350058301</v>
      </c>
      <c r="C12" s="3">
        <v>60.326721120186697</v>
      </c>
    </row>
    <row r="13" spans="1:5" x14ac:dyDescent="0.35">
      <c r="A13" s="4" t="s">
        <v>33</v>
      </c>
      <c r="B13" s="3">
        <v>10.7351225204201</v>
      </c>
      <c r="C13" s="3">
        <v>21.236872812135399</v>
      </c>
    </row>
    <row r="14" spans="1:5" x14ac:dyDescent="0.35">
      <c r="B14" s="6"/>
      <c r="C14" s="6"/>
    </row>
  </sheetData>
  <mergeCells count="2">
    <mergeCell ref="B2:C2"/>
    <mergeCell ref="D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C660A-9CAC-453F-A808-A449031DEE49}">
  <dimension ref="A1:E4"/>
  <sheetViews>
    <sheetView workbookViewId="0">
      <selection activeCell="A2" sqref="A2"/>
    </sheetView>
  </sheetViews>
  <sheetFormatPr defaultRowHeight="14.5" x14ac:dyDescent="0.35"/>
  <cols>
    <col min="1" max="1" width="16.7265625" bestFit="1" customWidth="1"/>
  </cols>
  <sheetData>
    <row r="1" spans="1:5" x14ac:dyDescent="0.35">
      <c r="A1" s="5" t="s">
        <v>40</v>
      </c>
      <c r="B1" s="45" t="s">
        <v>29</v>
      </c>
      <c r="C1" s="45"/>
      <c r="D1" s="45" t="s">
        <v>1</v>
      </c>
      <c r="E1" s="45"/>
    </row>
    <row r="2" spans="1:5" x14ac:dyDescent="0.35">
      <c r="A2" s="4" t="s">
        <v>37</v>
      </c>
      <c r="B2" s="3">
        <v>10.223642172524</v>
      </c>
      <c r="C2" s="3"/>
      <c r="D2" s="3">
        <v>91.075612353567607</v>
      </c>
      <c r="E2" s="3"/>
    </row>
    <row r="3" spans="1:5" x14ac:dyDescent="0.35">
      <c r="A3" s="4" t="s">
        <v>38</v>
      </c>
      <c r="B3" s="3">
        <v>2.5316459999999998</v>
      </c>
      <c r="C3" s="3">
        <v>13.45912</v>
      </c>
      <c r="D3" s="3">
        <v>84.4649</v>
      </c>
      <c r="E3" s="3">
        <v>88.930819999999997</v>
      </c>
    </row>
    <row r="4" spans="1:5" x14ac:dyDescent="0.35">
      <c r="A4" s="4" t="s">
        <v>39</v>
      </c>
      <c r="B4" s="3">
        <v>7.0329670000000002</v>
      </c>
      <c r="C4" s="3">
        <v>5.0213679999999998</v>
      </c>
      <c r="D4" s="3">
        <v>79.56044</v>
      </c>
      <c r="E4" s="3">
        <v>86.111109999999996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DC77-FCBB-4DA1-BAFF-090848F785CF}">
  <dimension ref="A1:I5"/>
  <sheetViews>
    <sheetView workbookViewId="0">
      <selection activeCell="G11" sqref="G11"/>
    </sheetView>
  </sheetViews>
  <sheetFormatPr defaultRowHeight="14.5" x14ac:dyDescent="0.35"/>
  <sheetData>
    <row r="1" spans="1:9" x14ac:dyDescent="0.35">
      <c r="B1" s="46" t="s">
        <v>42</v>
      </c>
      <c r="C1" s="47"/>
      <c r="D1" s="47"/>
      <c r="E1" s="47"/>
      <c r="F1" s="46" t="s">
        <v>41</v>
      </c>
      <c r="G1" s="47"/>
      <c r="H1" s="47"/>
      <c r="I1" s="47"/>
    </row>
    <row r="2" spans="1:9" x14ac:dyDescent="0.35">
      <c r="A2" s="5"/>
      <c r="B2" s="45" t="s">
        <v>0</v>
      </c>
      <c r="C2" s="45"/>
      <c r="D2" s="45" t="s">
        <v>1</v>
      </c>
      <c r="E2" s="45"/>
      <c r="F2" s="45" t="s">
        <v>0</v>
      </c>
      <c r="G2" s="45"/>
      <c r="H2" s="45" t="s">
        <v>1</v>
      </c>
      <c r="I2" s="45"/>
    </row>
    <row r="3" spans="1:9" x14ac:dyDescent="0.35">
      <c r="A3" s="4" t="s">
        <v>37</v>
      </c>
      <c r="B3" s="3">
        <v>2.38095238095238</v>
      </c>
      <c r="C3" s="3"/>
      <c r="D3" s="3">
        <v>21.607378129117301</v>
      </c>
      <c r="E3" s="3"/>
      <c r="F3" s="3">
        <v>1.29366106080207</v>
      </c>
      <c r="G3" s="3"/>
      <c r="H3" s="3">
        <v>45.924967658473498</v>
      </c>
      <c r="I3" s="3"/>
    </row>
    <row r="4" spans="1:9" x14ac:dyDescent="0.35">
      <c r="A4" s="4" t="s">
        <v>38</v>
      </c>
      <c r="B4" s="3">
        <v>5.5089819999999996</v>
      </c>
      <c r="C4" s="3">
        <v>0</v>
      </c>
      <c r="D4" s="3">
        <v>21.556889999999999</v>
      </c>
      <c r="E4" s="3">
        <v>28.718699999999998</v>
      </c>
      <c r="F4" s="3">
        <v>13.130129999999999</v>
      </c>
      <c r="G4" s="3">
        <v>6.4469909999999997</v>
      </c>
      <c r="H4" s="3">
        <v>60.140680000000003</v>
      </c>
      <c r="I4" s="3">
        <v>59.025790000000001</v>
      </c>
    </row>
    <row r="5" spans="1:9" x14ac:dyDescent="0.35">
      <c r="A5" s="4" t="s">
        <v>39</v>
      </c>
      <c r="B5" s="3">
        <v>0</v>
      </c>
      <c r="C5" s="3">
        <v>0</v>
      </c>
      <c r="D5" s="3">
        <v>25.048169999999999</v>
      </c>
      <c r="E5" s="3">
        <v>32.231400000000001</v>
      </c>
      <c r="F5" s="3">
        <v>0.82644600000000001</v>
      </c>
      <c r="G5" s="3">
        <v>10.84695</v>
      </c>
      <c r="H5" s="3">
        <v>77.520660000000007</v>
      </c>
      <c r="I5" s="3">
        <v>57.503709999999998</v>
      </c>
    </row>
  </sheetData>
  <mergeCells count="6">
    <mergeCell ref="B2:C2"/>
    <mergeCell ref="D2:E2"/>
    <mergeCell ref="F2:G2"/>
    <mergeCell ref="H2:I2"/>
    <mergeCell ref="B1:E1"/>
    <mergeCell ref="F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A7AACF9096D443AB0CFD64E1A34994" ma:contentTypeVersion="13" ma:contentTypeDescription="Create a new document." ma:contentTypeScope="" ma:versionID="4b8da3452cb016f3299a972927853bcf">
  <xsd:schema xmlns:xsd="http://www.w3.org/2001/XMLSchema" xmlns:xs="http://www.w3.org/2001/XMLSchema" xmlns:p="http://schemas.microsoft.com/office/2006/metadata/properties" xmlns:ns2="4cba5758-f5d3-4c47-9073-99c92ea8f6e7" xmlns:ns3="9756c929-63e4-4439-8989-fac7497d059a" targetNamespace="http://schemas.microsoft.com/office/2006/metadata/properties" ma:root="true" ma:fieldsID="b1096b091d7541de26584c6da9fb4def" ns2:_="" ns3:_="">
    <xsd:import namespace="4cba5758-f5d3-4c47-9073-99c92ea8f6e7"/>
    <xsd:import namespace="9756c929-63e4-4439-8989-fac7497d05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ba5758-f5d3-4c47-9073-99c92ea8f6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4be3ec09-b3d0-44ce-833e-8053a3417a6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56c929-63e4-4439-8989-fac7497d059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f5ae3ac-fe16-41fb-81ef-23f59ac04841}" ma:internalName="TaxCatchAll" ma:showField="CatchAllData" ma:web="9756c929-63e4-4439-8989-fac7497d059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cba5758-f5d3-4c47-9073-99c92ea8f6e7">
      <Terms xmlns="http://schemas.microsoft.com/office/infopath/2007/PartnerControls"/>
    </lcf76f155ced4ddcb4097134ff3c332f>
    <TaxCatchAll xmlns="9756c929-63e4-4439-8989-fac7497d059a" xsi:nil="true"/>
  </documentManagement>
</p:properties>
</file>

<file path=customXml/itemProps1.xml><?xml version="1.0" encoding="utf-8"?>
<ds:datastoreItem xmlns:ds="http://schemas.openxmlformats.org/officeDocument/2006/customXml" ds:itemID="{41C29273-068C-4A88-A420-B3BCBF7AB8F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410313B-5F5B-4F41-B7A4-AADFF5D3B9EE}"/>
</file>

<file path=customXml/itemProps3.xml><?xml version="1.0" encoding="utf-8"?>
<ds:datastoreItem xmlns:ds="http://schemas.openxmlformats.org/officeDocument/2006/customXml" ds:itemID="{B5417DE2-9F0E-4F80-BCC6-CD516EA54F86}">
  <ds:schemaRefs>
    <ds:schemaRef ds:uri="http://schemas.microsoft.com/office/2006/metadata/properties"/>
    <ds:schemaRef ds:uri="http://schemas.microsoft.com/office/infopath/2007/PartnerControls"/>
    <ds:schemaRef ds:uri="4cba5758-f5d3-4c47-9073-99c92ea8f6e7"/>
    <ds:schemaRef ds:uri="9756c929-63e4-4439-8989-fac7497d0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B </vt:lpstr>
      <vt:lpstr>Figure 1C</vt:lpstr>
      <vt:lpstr>Figure 1E</vt:lpstr>
      <vt:lpstr>Figure 1F</vt:lpstr>
      <vt:lpstr>Figure 2A</vt:lpstr>
      <vt:lpstr>Figure 2B</vt:lpstr>
      <vt:lpstr>Figure 2C</vt:lpstr>
      <vt:lpstr>Figure 3A</vt:lpstr>
      <vt:lpstr>Figure 3B</vt:lpstr>
      <vt:lpstr>Figure 3D</vt:lpstr>
      <vt:lpstr>Figure 4A</vt:lpstr>
      <vt:lpstr>Figure 4B</vt:lpstr>
      <vt:lpstr>Figure 5B</vt:lpstr>
      <vt:lpstr>Figure 5C</vt:lpstr>
      <vt:lpstr>Figure 5D</vt:lpstr>
      <vt:lpstr>Figure 5E</vt:lpstr>
      <vt:lpstr>Figure 5F</vt:lpstr>
      <vt:lpstr>Figure 5H</vt:lpstr>
      <vt:lpstr>Figure 5J</vt:lpstr>
      <vt:lpstr>Figure 5K</vt:lpstr>
      <vt:lpstr>Figure 5L</vt:lpstr>
      <vt:lpstr>Figure 6A</vt:lpstr>
      <vt:lpstr>Figure 6B</vt:lpstr>
      <vt:lpstr>Figure 6C</vt:lpstr>
      <vt:lpstr>Figure 6D</vt:lpstr>
      <vt:lpstr>Figure 6E</vt:lpstr>
      <vt:lpstr>Supplemental Figure 4</vt:lpstr>
      <vt:lpstr>Supplemental Figure 5B</vt:lpstr>
      <vt:lpstr>Supplemental Figure 5C</vt:lpstr>
      <vt:lpstr>Supplemental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Uenishi</dc:creator>
  <cp:lastModifiedBy>Marko Repic</cp:lastModifiedBy>
  <dcterms:created xsi:type="dcterms:W3CDTF">2023-04-27T05:45:51Z</dcterms:created>
  <dcterms:modified xsi:type="dcterms:W3CDTF">2023-05-21T20:0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A7AACF9096D443AB0CFD64E1A34994</vt:lpwstr>
  </property>
  <property fmtid="{D5CDD505-2E9C-101B-9397-08002B2CF9AE}" pid="3" name="MediaServiceImageTags">
    <vt:lpwstr/>
  </property>
</Properties>
</file>